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0"/>
  <workbookPr filterPrivacy="1"/>
  <xr:revisionPtr revIDLastSave="0" documentId="13_ncr:1_{1794D210-E770-F548-B0F1-3504239322A7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Table A" sheetId="1" r:id="rId1"/>
    <sheet name="Table B" sheetId="2" r:id="rId2"/>
    <sheet name="Table 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8" uniqueCount="64">
  <si>
    <t>Frequency</t>
  </si>
  <si>
    <t>Cultural Activities</t>
  </si>
  <si>
    <t>Getting Active</t>
  </si>
  <si>
    <t>Group Activities</t>
  </si>
  <si>
    <t>Helping Others</t>
  </si>
  <si>
    <t>Housework</t>
  </si>
  <si>
    <t>Interests</t>
  </si>
  <si>
    <t>Journalling</t>
  </si>
  <si>
    <t>Pet</t>
  </si>
  <si>
    <t>Relaxation</t>
  </si>
  <si>
    <t>Shopping</t>
  </si>
  <si>
    <t>Social Media</t>
  </si>
  <si>
    <t>Spending Time_Family</t>
  </si>
  <si>
    <t>Spending Time_Others</t>
  </si>
  <si>
    <t>Travelling</t>
  </si>
  <si>
    <t>Work and Study</t>
  </si>
  <si>
    <t>World Affairs</t>
  </si>
  <si>
    <t>Phase0-1</t>
  </si>
  <si>
    <t>2-3 times per week</t>
  </si>
  <si>
    <t>Daily</t>
  </si>
  <si>
    <t>Monthly</t>
  </si>
  <si>
    <t>More than once per day</t>
  </si>
  <si>
    <t>Never</t>
  </si>
  <si>
    <t>Once per week</t>
  </si>
  <si>
    <t>Phase1-2</t>
  </si>
  <si>
    <t>Phase2-3</t>
  </si>
  <si>
    <t>Phase3-4</t>
  </si>
  <si>
    <t>Phase4-5</t>
  </si>
  <si>
    <t>Phase5-6</t>
  </si>
  <si>
    <t>1v0</t>
  </si>
  <si>
    <t>2v1</t>
  </si>
  <si>
    <t>3v2</t>
  </si>
  <si>
    <t>4v3</t>
  </si>
  <si>
    <t>5v4</t>
  </si>
  <si>
    <t>6v5</t>
  </si>
  <si>
    <t>X-squared</t>
  </si>
  <si>
    <t>df</t>
  </si>
  <si>
    <t>p-value</t>
  </si>
  <si>
    <t>Group activitites</t>
  </si>
  <si>
    <t>Spending time w/family</t>
  </si>
  <si>
    <t>Spending time w/others</t>
  </si>
  <si>
    <t>Cultural</t>
  </si>
  <si>
    <t>Getting active</t>
  </si>
  <si>
    <t>World affairs</t>
  </si>
  <si>
    <t>Home</t>
  </si>
  <si>
    <t>Work/Study</t>
  </si>
  <si>
    <t>Helping others</t>
  </si>
  <si>
    <t>Pets</t>
  </si>
  <si>
    <t>NA</t>
  </si>
  <si>
    <t>Statistical test result*</t>
  </si>
  <si>
    <t>&lt;0.001</t>
  </si>
  <si>
    <t>Journalling**</t>
  </si>
  <si>
    <t>Social Media**</t>
  </si>
  <si>
    <t>Shopping**</t>
  </si>
  <si>
    <t>*Note: P-value Caculated by Fisher's exact test;
** N/A generated due to insufficient sample size;
Red indicates insignificant results (p-value &gt; 0.05)</t>
  </si>
  <si>
    <t>*Note. Caculated by Chi-square Goodness of Fit test;
Red indicates propotion changes above or equal to 0.20;
Yellow indicates propotion changes below or equal to -0.20</t>
  </si>
  <si>
    <t>Cultural**</t>
  </si>
  <si>
    <t>*Note. Caculated by Chi-square Goodness of Fit test;
** NA generated due to insufficient sample size;
Red indicates insignificant results (p-value &gt; 0.05)</t>
  </si>
  <si>
    <t>&lt;0.01</t>
  </si>
  <si>
    <t>Activity\Phase</t>
  </si>
  <si>
    <t xml:space="preserve">Table B. Chi-square test result assessing frequency change </t>
  </si>
  <si>
    <t>Supporting information 3 . Change of proportions between phases and statistical test results (corresponding to Figs 2-4)</t>
  </si>
  <si>
    <t>Table A. Change of proportions between phases (Figs 2-4)</t>
  </si>
  <si>
    <t xml:space="preserve">Table C. Fisher's Exact Test assessing mode chan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 (Body)"/>
    </font>
    <font>
      <i/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9EA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wrapText="1"/>
    </xf>
    <xf numFmtId="0" fontId="0" fillId="2" borderId="1" xfId="0" applyFill="1" applyBorder="1"/>
    <xf numFmtId="0" fontId="1" fillId="2" borderId="1" xfId="0" applyFont="1" applyFill="1" applyBorder="1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4" fontId="0" fillId="0" borderId="1" xfId="0" applyNumberFormat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0" fontId="3" fillId="0" borderId="0" xfId="0" applyFont="1"/>
    <xf numFmtId="0" fontId="0" fillId="4" borderId="1" xfId="0" applyFill="1" applyBorder="1" applyAlignment="1">
      <alignment vertical="center"/>
    </xf>
    <xf numFmtId="0" fontId="0" fillId="4" borderId="1" xfId="0" applyFill="1" applyBorder="1" applyAlignment="1">
      <alignment horizontal="left" vertical="center"/>
    </xf>
    <xf numFmtId="0" fontId="0" fillId="0" borderId="1" xfId="0" applyBorder="1" applyAlignment="1">
      <alignment vertical="center"/>
    </xf>
    <xf numFmtId="2" fontId="0" fillId="0" borderId="1" xfId="0" applyNumberFormat="1" applyBorder="1" applyAlignment="1">
      <alignment horizontal="center" vertical="center"/>
    </xf>
    <xf numFmtId="0" fontId="5" fillId="0" borderId="0" xfId="0" applyFont="1"/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2" fillId="0" borderId="1" xfId="0" applyFont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2" fillId="5" borderId="1" xfId="0" applyFont="1" applyFill="1" applyBorder="1" applyAlignment="1">
      <alignment horizontal="left" vertical="top"/>
    </xf>
    <xf numFmtId="0" fontId="7" fillId="4" borderId="1" xfId="0" applyFont="1" applyFill="1" applyBorder="1" applyAlignment="1">
      <alignment horizontal="left" vertical="center" wrapText="1"/>
    </xf>
    <xf numFmtId="0" fontId="7" fillId="4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7" fillId="4" borderId="3" xfId="0" applyFont="1" applyFill="1" applyBorder="1" applyAlignment="1">
      <alignment horizontal="left" wrapText="1"/>
    </xf>
    <xf numFmtId="0" fontId="7" fillId="4" borderId="3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left" wrapText="1"/>
    </xf>
    <xf numFmtId="0" fontId="5" fillId="4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4" borderId="4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1"/>
  <sheetViews>
    <sheetView tabSelected="1" zoomScale="150" workbookViewId="0">
      <selection activeCell="A2" sqref="A2:R2"/>
    </sheetView>
  </sheetViews>
  <sheetFormatPr baseColWidth="10" defaultColWidth="8.83203125" defaultRowHeight="15" x14ac:dyDescent="0.2"/>
  <cols>
    <col min="1" max="1" width="9.6640625" customWidth="1"/>
    <col min="2" max="2" width="18.6640625" customWidth="1"/>
    <col min="3" max="3" width="11.5" customWidth="1"/>
    <col min="4" max="4" width="11.33203125" customWidth="1"/>
    <col min="6" max="6" width="9.83203125" customWidth="1"/>
    <col min="17" max="17" width="9.33203125" customWidth="1"/>
    <col min="18" max="18" width="11.1640625" customWidth="1"/>
  </cols>
  <sheetData>
    <row r="1" spans="1:18" s="1" customFormat="1" ht="15" customHeight="1" x14ac:dyDescent="0.2">
      <c r="A1" s="21" t="s">
        <v>61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</row>
    <row r="2" spans="1:18" s="1" customFormat="1" ht="15" customHeight="1" x14ac:dyDescent="0.2">
      <c r="A2" s="23" t="s">
        <v>62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</row>
    <row r="3" spans="1:18" s="1" customFormat="1" ht="17" customHeight="1" x14ac:dyDescent="0.2">
      <c r="A3" s="13"/>
      <c r="B3" s="13" t="s">
        <v>0</v>
      </c>
      <c r="C3" s="14" t="s">
        <v>1</v>
      </c>
      <c r="D3" s="14" t="s">
        <v>2</v>
      </c>
      <c r="E3" s="14" t="s">
        <v>3</v>
      </c>
      <c r="F3" s="14" t="s">
        <v>4</v>
      </c>
      <c r="G3" s="14" t="s">
        <v>5</v>
      </c>
      <c r="H3" s="14" t="s">
        <v>6</v>
      </c>
      <c r="I3" s="14" t="s">
        <v>7</v>
      </c>
      <c r="J3" s="14" t="s">
        <v>8</v>
      </c>
      <c r="K3" s="14" t="s">
        <v>9</v>
      </c>
      <c r="L3" s="14" t="s">
        <v>10</v>
      </c>
      <c r="M3" s="14" t="s">
        <v>11</v>
      </c>
      <c r="N3" s="14" t="s">
        <v>12</v>
      </c>
      <c r="O3" s="14" t="s">
        <v>13</v>
      </c>
      <c r="P3" s="14" t="s">
        <v>14</v>
      </c>
      <c r="Q3" s="14" t="s">
        <v>15</v>
      </c>
      <c r="R3" s="14" t="s">
        <v>16</v>
      </c>
    </row>
    <row r="4" spans="1:18" s="1" customFormat="1" ht="20" customHeight="1" x14ac:dyDescent="0.2">
      <c r="A4" s="15" t="s">
        <v>17</v>
      </c>
      <c r="B4" s="15" t="s">
        <v>18</v>
      </c>
      <c r="C4" s="16">
        <v>-6.0811214729794359E-2</v>
      </c>
      <c r="D4" s="16">
        <v>-7.3873146819703528E-2</v>
      </c>
      <c r="E4" s="16">
        <v>-0.18964610234337639</v>
      </c>
      <c r="F4" s="16">
        <v>3.4672405547584911E-2</v>
      </c>
      <c r="G4" s="16">
        <v>-6.2081539933045993E-3</v>
      </c>
      <c r="H4" s="16">
        <v>-6.7372070779531307E-2</v>
      </c>
      <c r="I4" s="16">
        <v>-1.5303682448589193E-2</v>
      </c>
      <c r="J4" s="16">
        <v>-6.9882831181252991E-3</v>
      </c>
      <c r="K4" s="16">
        <v>-5.2959110473457666E-2</v>
      </c>
      <c r="L4" s="16">
        <v>-0.13773314203730272</v>
      </c>
      <c r="M4" s="16">
        <v>-1.9509206121472979E-2</v>
      </c>
      <c r="N4" s="16">
        <v>-6.4362147297943567E-2</v>
      </c>
      <c r="O4" s="16">
        <v>-0.12432448589191775</v>
      </c>
      <c r="P4" s="16">
        <v>-0.10177546628407461</v>
      </c>
      <c r="Q4" s="16">
        <v>9.331659493065525E-3</v>
      </c>
      <c r="R4" s="16">
        <v>-3.0117168818747E-2</v>
      </c>
    </row>
    <row r="5" spans="1:18" s="1" customFormat="1" ht="21" customHeight="1" x14ac:dyDescent="0.2">
      <c r="A5" s="15" t="s">
        <v>17</v>
      </c>
      <c r="B5" s="15" t="s">
        <v>19</v>
      </c>
      <c r="C5" s="16">
        <v>2.5316834050693442E-3</v>
      </c>
      <c r="D5" s="16">
        <v>0.1838623864179818</v>
      </c>
      <c r="E5" s="16">
        <v>-3.6011477761836448E-2</v>
      </c>
      <c r="F5" s="16">
        <v>2.152379244380679E-2</v>
      </c>
      <c r="G5" s="16">
        <v>6.8403275944524167E-2</v>
      </c>
      <c r="H5" s="16">
        <v>2.8685437589670015E-2</v>
      </c>
      <c r="I5" s="16">
        <v>-1.6738402678144429E-2</v>
      </c>
      <c r="J5" s="16">
        <v>2.3305236728837886E-2</v>
      </c>
      <c r="K5" s="16">
        <v>0.14254244380679099</v>
      </c>
      <c r="L5" s="16">
        <v>-2.3912003825920611E-2</v>
      </c>
      <c r="M5" s="16">
        <v>-8.7748087039693945E-2</v>
      </c>
      <c r="N5" s="16">
        <v>-2.1452056432329059E-2</v>
      </c>
      <c r="O5" s="16">
        <v>-9.2742706838833094E-2</v>
      </c>
      <c r="P5" s="16">
        <v>-0.26525585844093735</v>
      </c>
      <c r="Q5" s="16">
        <v>-5.4411764705882326E-2</v>
      </c>
      <c r="R5" s="16">
        <v>-4.9674198947871728E-2</v>
      </c>
    </row>
    <row r="6" spans="1:18" s="1" customFormat="1" ht="22" customHeight="1" x14ac:dyDescent="0.2">
      <c r="A6" s="15" t="s">
        <v>17</v>
      </c>
      <c r="B6" s="15" t="s">
        <v>20</v>
      </c>
      <c r="C6" s="16">
        <v>-0.39039634146341462</v>
      </c>
      <c r="D6" s="16">
        <v>-4.1251195600191297E-2</v>
      </c>
      <c r="E6" s="16">
        <v>-4.6801769488283122E-2</v>
      </c>
      <c r="F6" s="16">
        <v>-0.11968256814921091</v>
      </c>
      <c r="G6" s="16">
        <v>-2.8416427546628407E-2</v>
      </c>
      <c r="H6" s="16">
        <v>-2.375956480153037E-2</v>
      </c>
      <c r="I6" s="16">
        <v>-2.5346724055475847E-2</v>
      </c>
      <c r="J6" s="16">
        <v>-1.3265184122429462E-2</v>
      </c>
      <c r="K6" s="16">
        <v>-4.4138570062171201E-2</v>
      </c>
      <c r="L6" s="16">
        <v>-1.3390722142515544E-2</v>
      </c>
      <c r="M6" s="16">
        <v>-4.5462697274031554E-3</v>
      </c>
      <c r="N6" s="16">
        <v>-6.2455164992826398E-2</v>
      </c>
      <c r="O6" s="16">
        <v>-5.4426709708273555E-2</v>
      </c>
      <c r="P6" s="16">
        <v>-1.4066236250597802E-2</v>
      </c>
      <c r="Q6" s="16">
        <v>-1.1256575801052129E-2</v>
      </c>
      <c r="R6" s="16">
        <v>-6.6983500717360117E-3</v>
      </c>
    </row>
    <row r="7" spans="1:18" s="1" customFormat="1" ht="20" customHeight="1" x14ac:dyDescent="0.2">
      <c r="A7" s="15" t="s">
        <v>17</v>
      </c>
      <c r="B7" s="15" t="s">
        <v>21</v>
      </c>
      <c r="C7" s="16">
        <v>-1.1776661884265903E-3</v>
      </c>
      <c r="D7" s="16">
        <v>5.341343854615016E-3</v>
      </c>
      <c r="E7" s="16">
        <v>-7.9148732663797232E-3</v>
      </c>
      <c r="F7" s="16">
        <v>6.832855093256816E-3</v>
      </c>
      <c r="G7" s="16">
        <v>3.7431252989000484E-2</v>
      </c>
      <c r="H7" s="16">
        <v>0.13413438546150167</v>
      </c>
      <c r="I7" s="16">
        <v>-2.6303204208512673E-3</v>
      </c>
      <c r="J7" s="16">
        <v>-2.9322094691535128E-3</v>
      </c>
      <c r="K7" s="16">
        <v>9.879543280726924E-2</v>
      </c>
      <c r="L7" s="16">
        <v>-1.1956001912960307E-3</v>
      </c>
      <c r="M7" s="16">
        <v>0.15771759923481582</v>
      </c>
      <c r="N7" s="16">
        <v>0.15257950741272119</v>
      </c>
      <c r="O7" s="16">
        <v>-2.5765184122429455E-2</v>
      </c>
      <c r="P7" s="16">
        <v>-3.2227403156384504E-2</v>
      </c>
      <c r="Q7" s="16">
        <v>-3.1025824964132018E-3</v>
      </c>
      <c r="R7" s="16">
        <v>0.14710963653754183</v>
      </c>
    </row>
    <row r="8" spans="1:18" s="1" customFormat="1" ht="20" customHeight="1" x14ac:dyDescent="0.2">
      <c r="A8" s="15" t="s">
        <v>17</v>
      </c>
      <c r="B8" s="15" t="s">
        <v>22</v>
      </c>
      <c r="C8" s="16">
        <v>0.67907101865136299</v>
      </c>
      <c r="D8" s="16">
        <v>3.2251315160210417E-2</v>
      </c>
      <c r="E8" s="16">
        <v>0.34837697274031565</v>
      </c>
      <c r="F8" s="16">
        <v>9.5564323290291686E-2</v>
      </c>
      <c r="G8" s="16">
        <v>3.7063605930176945E-3</v>
      </c>
      <c r="H8" s="16">
        <v>2.8458273553323771E-2</v>
      </c>
      <c r="I8" s="16">
        <v>-0.20349115255858441</v>
      </c>
      <c r="J8" s="16">
        <v>5.5481826877092244E-2</v>
      </c>
      <c r="K8" s="16">
        <v>-1.3202415112386415E-2</v>
      </c>
      <c r="L8" s="16">
        <v>-1.6738402678144429E-3</v>
      </c>
      <c r="M8" s="16">
        <v>1.2317670970827355E-2</v>
      </c>
      <c r="N8" s="16">
        <v>6.3680655188904839E-2</v>
      </c>
      <c r="O8" s="16">
        <v>0.31635282161645145</v>
      </c>
      <c r="P8" s="16">
        <v>0.46322333811573413</v>
      </c>
      <c r="Q8" s="16">
        <v>0.10342838354854134</v>
      </c>
      <c r="R8" s="16">
        <v>1.3719512195121946E-3</v>
      </c>
    </row>
    <row r="9" spans="1:18" x14ac:dyDescent="0.2">
      <c r="A9" s="15" t="s">
        <v>17</v>
      </c>
      <c r="B9" s="15" t="s">
        <v>23</v>
      </c>
      <c r="C9" s="16">
        <v>-0.18456779053084649</v>
      </c>
      <c r="D9" s="16">
        <v>-6.107424677187949E-2</v>
      </c>
      <c r="E9" s="16">
        <v>-2.2507173601147762E-2</v>
      </c>
      <c r="F9" s="16">
        <v>6.8059540889526537E-3</v>
      </c>
      <c r="G9" s="16">
        <v>-3.0266618842659021E-2</v>
      </c>
      <c r="H9" s="16">
        <v>-5.525765184122429E-2</v>
      </c>
      <c r="I9" s="16">
        <v>-1.6977522716403636E-2</v>
      </c>
      <c r="J9" s="16">
        <v>-9.0387374461979898E-3</v>
      </c>
      <c r="K9" s="16">
        <v>-8.567073170731708E-2</v>
      </c>
      <c r="L9" s="16">
        <v>-0.10449545671927307</v>
      </c>
      <c r="M9" s="16">
        <v>-1.3103778096604495E-2</v>
      </c>
      <c r="N9" s="16">
        <v>-2.1060497369679576E-2</v>
      </c>
      <c r="O9" s="16">
        <v>2.531683405069346E-2</v>
      </c>
      <c r="P9" s="16">
        <v>-2.5077714012434263E-3</v>
      </c>
      <c r="Q9" s="16">
        <v>3.1623625059779975E-3</v>
      </c>
      <c r="R9" s="16">
        <v>-1.6385700621712098E-2</v>
      </c>
    </row>
    <row r="10" spans="1:18" x14ac:dyDescent="0.2">
      <c r="A10" s="15" t="s">
        <v>24</v>
      </c>
      <c r="B10" s="15" t="s">
        <v>18</v>
      </c>
      <c r="C10" s="16">
        <v>-6.0169559627129554E-3</v>
      </c>
      <c r="D10" s="16">
        <v>4.1897701703632273E-2</v>
      </c>
      <c r="E10" s="16">
        <v>8.6483445837351319E-2</v>
      </c>
      <c r="F10" s="16">
        <v>-3.1661845065895228E-2</v>
      </c>
      <c r="G10" s="16">
        <v>3.0892397942783645E-2</v>
      </c>
      <c r="H10" s="16">
        <v>5.7457409193185371E-3</v>
      </c>
      <c r="I10" s="16">
        <v>0</v>
      </c>
      <c r="J10" s="16">
        <v>5.5810028929604641E-3</v>
      </c>
      <c r="K10" s="16">
        <v>2.667550626808099E-2</v>
      </c>
      <c r="L10" s="16">
        <v>0</v>
      </c>
      <c r="M10" s="16">
        <v>-1.7136772741883632E-3</v>
      </c>
      <c r="N10" s="16">
        <v>2.2567100610736093E-2</v>
      </c>
      <c r="O10" s="16">
        <v>-5.2354548376727927E-3</v>
      </c>
      <c r="P10" s="16">
        <v>1.400273224043716E-2</v>
      </c>
      <c r="Q10" s="16">
        <v>7.3087431693988902E-3</v>
      </c>
      <c r="R10" s="16">
        <v>2.377852780456445E-2</v>
      </c>
    </row>
    <row r="11" spans="1:18" x14ac:dyDescent="0.2">
      <c r="A11" s="15" t="s">
        <v>24</v>
      </c>
      <c r="B11" s="15" t="s">
        <v>19</v>
      </c>
      <c r="C11" s="16">
        <v>-5.1972838315654133E-3</v>
      </c>
      <c r="D11" s="16">
        <v>-0.11397661523625841</v>
      </c>
      <c r="E11" s="16">
        <v>4.4358727097396355E-3</v>
      </c>
      <c r="F11" s="16">
        <v>-3.4918434586949536E-2</v>
      </c>
      <c r="G11" s="16">
        <v>-6.6749035679845692E-2</v>
      </c>
      <c r="H11" s="16">
        <v>-2.3820716811314702E-2</v>
      </c>
      <c r="I11" s="16">
        <v>0</v>
      </c>
      <c r="J11" s="16">
        <v>-5.3955721632915454E-2</v>
      </c>
      <c r="K11" s="16">
        <v>-5.4703069752491174E-2</v>
      </c>
      <c r="L11" s="16">
        <v>0</v>
      </c>
      <c r="M11" s="16">
        <v>6.9451141112182868E-3</v>
      </c>
      <c r="N11" s="16">
        <v>-8.4705480552876911E-2</v>
      </c>
      <c r="O11" s="16">
        <v>-5.354387656702024E-2</v>
      </c>
      <c r="P11" s="16">
        <v>4.2269366763098629E-3</v>
      </c>
      <c r="Q11" s="16">
        <v>1.6321118611378971E-2</v>
      </c>
      <c r="R11" s="16">
        <v>1.5507473481195744E-2</v>
      </c>
    </row>
    <row r="12" spans="1:18" x14ac:dyDescent="0.2">
      <c r="A12" s="15" t="s">
        <v>24</v>
      </c>
      <c r="B12" s="15" t="s">
        <v>20</v>
      </c>
      <c r="C12" s="16">
        <v>5.3582047573127609E-2</v>
      </c>
      <c r="D12" s="16">
        <v>1.8766072002571521E-2</v>
      </c>
      <c r="E12" s="16">
        <v>-3.6603985856637697E-3</v>
      </c>
      <c r="F12" s="16">
        <v>1.3140871102539364E-2</v>
      </c>
      <c r="G12" s="16">
        <v>-9.7094985535197686E-3</v>
      </c>
      <c r="H12" s="16">
        <v>-1.2759161041465765E-2</v>
      </c>
      <c r="I12" s="16">
        <v>0</v>
      </c>
      <c r="J12" s="16">
        <v>5.7819029251044681E-3</v>
      </c>
      <c r="K12" s="16">
        <v>-5.08879781420765E-3</v>
      </c>
      <c r="L12" s="16">
        <v>0</v>
      </c>
      <c r="M12" s="16">
        <v>6.8506910961105717E-4</v>
      </c>
      <c r="N12" s="16">
        <v>2.8115959498553517E-2</v>
      </c>
      <c r="O12" s="16">
        <v>8.7088154934104781E-2</v>
      </c>
      <c r="P12" s="16">
        <v>5.9988749598199921E-3</v>
      </c>
      <c r="Q12" s="16">
        <v>-4.0863066538090638E-3</v>
      </c>
      <c r="R12" s="16">
        <v>1.1614030858244938E-2</v>
      </c>
    </row>
    <row r="13" spans="1:18" x14ac:dyDescent="0.2">
      <c r="A13" s="15" t="s">
        <v>24</v>
      </c>
      <c r="B13" s="15" t="s">
        <v>21</v>
      </c>
      <c r="C13" s="16">
        <v>-7.3529411764705881E-4</v>
      </c>
      <c r="D13" s="16">
        <v>-6.442864030858246E-3</v>
      </c>
      <c r="E13" s="16">
        <v>4.8376727740276435E-3</v>
      </c>
      <c r="F13" s="16">
        <v>-1.2708936033429766E-2</v>
      </c>
      <c r="G13" s="16">
        <v>-3.1225891996142723E-2</v>
      </c>
      <c r="H13" s="16">
        <v>-4.3386370941819352E-2</v>
      </c>
      <c r="I13" s="16">
        <v>0</v>
      </c>
      <c r="J13" s="16">
        <v>-4.0963516554162749E-3</v>
      </c>
      <c r="K13" s="16">
        <v>-4.26571038251366E-2</v>
      </c>
      <c r="L13" s="16">
        <v>0</v>
      </c>
      <c r="M13" s="16">
        <v>-6.3978624236579851E-2</v>
      </c>
      <c r="N13" s="16">
        <v>-2.2474686595949867E-2</v>
      </c>
      <c r="O13" s="16">
        <v>-5.6653809064609456E-3</v>
      </c>
      <c r="P13" s="16">
        <v>5.263580842172935E-4</v>
      </c>
      <c r="Q13" s="16">
        <v>-2.8166184506589476E-3</v>
      </c>
      <c r="R13" s="16">
        <v>-0.10454234972677595</v>
      </c>
    </row>
    <row r="14" spans="1:18" x14ac:dyDescent="0.2">
      <c r="A14" s="15" t="s">
        <v>24</v>
      </c>
      <c r="B14" s="15" t="s">
        <v>22</v>
      </c>
      <c r="C14" s="16">
        <v>-8.1545323047251705E-2</v>
      </c>
      <c r="D14" s="16">
        <v>-8.2569913211186091E-3</v>
      </c>
      <c r="E14" s="16">
        <v>-0.13792389906782382</v>
      </c>
      <c r="F14" s="16">
        <v>-7.1761491481838191E-3</v>
      </c>
      <c r="G14" s="16">
        <v>9.8842815814850528E-3</v>
      </c>
      <c r="H14" s="16">
        <v>6.0651719704275103E-3</v>
      </c>
      <c r="I14" s="16">
        <v>0</v>
      </c>
      <c r="J14" s="16">
        <v>6.665863066538158E-3</v>
      </c>
      <c r="K14" s="16">
        <v>1.9842896174863386E-2</v>
      </c>
      <c r="L14" s="16">
        <v>0</v>
      </c>
      <c r="M14" s="16">
        <v>-3.819109611057539E-3</v>
      </c>
      <c r="N14" s="16">
        <v>1.3249357119897137E-2</v>
      </c>
      <c r="O14" s="16">
        <v>-0.13978423336547735</v>
      </c>
      <c r="P14" s="16">
        <v>-8.0552876888460356E-2</v>
      </c>
      <c r="Q14" s="16">
        <v>-5.6298216007714563E-2</v>
      </c>
      <c r="R14" s="16">
        <v>-1.2033911925425911E-3</v>
      </c>
    </row>
    <row r="15" spans="1:18" x14ac:dyDescent="0.2">
      <c r="A15" s="15" t="s">
        <v>24</v>
      </c>
      <c r="B15" s="15" t="s">
        <v>23</v>
      </c>
      <c r="C15" s="16">
        <v>-6.4107200257152025E-3</v>
      </c>
      <c r="D15" s="16">
        <v>2.1321520411443265E-2</v>
      </c>
      <c r="E15" s="16">
        <v>-8.6387013821923042E-4</v>
      </c>
      <c r="F15" s="16">
        <v>2.7368611378977836E-2</v>
      </c>
      <c r="G15" s="16">
        <v>2.058421729347476E-2</v>
      </c>
      <c r="H15" s="16">
        <v>2.1831806493089037E-2</v>
      </c>
      <c r="I15" s="16">
        <v>0</v>
      </c>
      <c r="J15" s="16">
        <v>-6.3002250080360011E-3</v>
      </c>
      <c r="K15" s="16">
        <v>9.6070395371263273E-3</v>
      </c>
      <c r="L15" s="16">
        <v>0</v>
      </c>
      <c r="M15" s="16">
        <v>1.5557698489231758E-2</v>
      </c>
      <c r="N15" s="16">
        <v>-3.4434265509482517E-3</v>
      </c>
      <c r="O15" s="16">
        <v>7.0817261330761799E-2</v>
      </c>
      <c r="P15" s="16">
        <v>9.842092574734812E-3</v>
      </c>
      <c r="Q15" s="16">
        <v>-6.3846030215364835E-3</v>
      </c>
      <c r="R15" s="16">
        <v>8.5221793635486993E-3</v>
      </c>
    </row>
    <row r="16" spans="1:18" x14ac:dyDescent="0.2">
      <c r="A16" s="15" t="s">
        <v>25</v>
      </c>
      <c r="B16" s="15" t="s">
        <v>18</v>
      </c>
      <c r="C16" s="16">
        <v>-5.4644808743169397E-2</v>
      </c>
      <c r="D16" s="16">
        <v>-3.5803599367951189E-2</v>
      </c>
      <c r="E16" s="16">
        <v>-0.17158547529087431</v>
      </c>
      <c r="F16" s="16">
        <v>-3.1226159165612818E-2</v>
      </c>
      <c r="G16" s="16">
        <v>-9.0341083948184409E-2</v>
      </c>
      <c r="H16" s="16">
        <v>3.1478306295402658E-2</v>
      </c>
      <c r="I16" s="16">
        <v>4.1646947468054897E-2</v>
      </c>
      <c r="J16" s="16">
        <v>-8.6505861450970993E-3</v>
      </c>
      <c r="K16" s="16">
        <v>-4.9820393659857382E-2</v>
      </c>
      <c r="L16" s="16">
        <v>0.29294841457643161</v>
      </c>
      <c r="M16" s="16">
        <v>-4.6448087431693992E-2</v>
      </c>
      <c r="N16" s="16">
        <v>-2.3648814649877545E-2</v>
      </c>
      <c r="O16" s="16">
        <v>-6.8131447531414924E-2</v>
      </c>
      <c r="P16" s="16">
        <v>6.791162695672634E-3</v>
      </c>
      <c r="Q16" s="16">
        <v>-3.1699419932295261E-2</v>
      </c>
      <c r="R16" s="16">
        <v>-3.3738579028082728E-2</v>
      </c>
    </row>
    <row r="17" spans="1:18" x14ac:dyDescent="0.2">
      <c r="A17" s="15" t="s">
        <v>25</v>
      </c>
      <c r="B17" s="15" t="s">
        <v>19</v>
      </c>
      <c r="C17" s="16">
        <v>-3.0981770409047298E-3</v>
      </c>
      <c r="D17" s="16">
        <v>-1.7068421093465125E-2</v>
      </c>
      <c r="E17" s="16">
        <v>-3.4187271612888211E-2</v>
      </c>
      <c r="F17" s="16">
        <v>1.8735178274486071E-2</v>
      </c>
      <c r="G17" s="16">
        <v>1.5508988075380314E-2</v>
      </c>
      <c r="H17" s="16">
        <v>-1.3331471323759503E-2</v>
      </c>
      <c r="I17" s="16">
        <v>8.8973024136299095E-2</v>
      </c>
      <c r="J17" s="16">
        <v>2.198852277987684E-2</v>
      </c>
      <c r="K17" s="16">
        <v>1.0804827777045056E-2</v>
      </c>
      <c r="L17" s="16">
        <v>3.5494557501183154E-2</v>
      </c>
      <c r="M17" s="16">
        <v>7.1728746583083147E-2</v>
      </c>
      <c r="N17" s="16">
        <v>6.1478642491575752E-2</v>
      </c>
      <c r="O17" s="16">
        <v>3.0490406771508105E-3</v>
      </c>
      <c r="P17" s="16">
        <v>5.5839598219711961E-2</v>
      </c>
      <c r="Q17" s="16">
        <v>-5.0840619738853177E-2</v>
      </c>
      <c r="R17" s="16">
        <v>-5.9526118563459629E-2</v>
      </c>
    </row>
    <row r="18" spans="1:18" x14ac:dyDescent="0.2">
      <c r="A18" s="15" t="s">
        <v>25</v>
      </c>
      <c r="B18" s="15" t="s">
        <v>20</v>
      </c>
      <c r="C18" s="16">
        <v>-2.3912599339503821E-2</v>
      </c>
      <c r="D18" s="16">
        <v>-4.1765909190827552E-3</v>
      </c>
      <c r="E18" s="16">
        <v>8.1281890146607388E-3</v>
      </c>
      <c r="F18" s="16">
        <v>-9.241515572348119E-3</v>
      </c>
      <c r="G18" s="16">
        <v>5.6961976212827684E-2</v>
      </c>
      <c r="H18" s="16">
        <v>3.7236312290039021E-2</v>
      </c>
      <c r="I18" s="16">
        <v>5.5844770468528156E-2</v>
      </c>
      <c r="J18" s="16">
        <v>2.7956004851569394E-3</v>
      </c>
      <c r="K18" s="16">
        <v>1.1421618448377078E-2</v>
      </c>
      <c r="L18" s="16">
        <v>7.7614765735920493E-2</v>
      </c>
      <c r="M18" s="16">
        <v>1.6344306259196903E-3</v>
      </c>
      <c r="N18" s="16">
        <v>1.5807685444515995E-2</v>
      </c>
      <c r="O18" s="16">
        <v>4.6388606570307689E-2</v>
      </c>
      <c r="P18" s="16">
        <v>-2.7128445040977139E-3</v>
      </c>
      <c r="Q18" s="16">
        <v>-7.0795155671758737E-3</v>
      </c>
      <c r="R18" s="16">
        <v>-1.2134095722808842E-2</v>
      </c>
    </row>
    <row r="19" spans="1:18" x14ac:dyDescent="0.2">
      <c r="A19" s="15" t="s">
        <v>25</v>
      </c>
      <c r="B19" s="15" t="s">
        <v>21</v>
      </c>
      <c r="C19" s="16">
        <v>4.7326076668244201E-4</v>
      </c>
      <c r="D19" s="16">
        <v>1.1548338544374016E-2</v>
      </c>
      <c r="E19" s="16">
        <v>-1.2241419885745022E-2</v>
      </c>
      <c r="F19" s="16">
        <v>4.8399318297606027E-3</v>
      </c>
      <c r="G19" s="16">
        <v>-6.2648863786241293E-3</v>
      </c>
      <c r="H19" s="16">
        <v>-8.9940234664928786E-2</v>
      </c>
      <c r="I19" s="16">
        <v>1.2778040700425935E-2</v>
      </c>
      <c r="J19" s="16">
        <v>4.0431468996247527E-2</v>
      </c>
      <c r="K19" s="16">
        <v>-2.584443427235511E-2</v>
      </c>
      <c r="L19" s="16">
        <v>9.4652153336488402E-4</v>
      </c>
      <c r="M19" s="16">
        <v>-2.37044163246517E-2</v>
      </c>
      <c r="N19" s="16">
        <v>-6.2955319528601228E-2</v>
      </c>
      <c r="O19" s="16">
        <v>-5.5084449892546534E-3</v>
      </c>
      <c r="P19" s="16">
        <v>2.9468887630308342E-3</v>
      </c>
      <c r="Q19" s="16">
        <v>-1.0007008397145953E-2</v>
      </c>
      <c r="R19" s="16">
        <v>0.10320834594068978</v>
      </c>
    </row>
    <row r="20" spans="1:18" x14ac:dyDescent="0.2">
      <c r="A20" s="15" t="s">
        <v>25</v>
      </c>
      <c r="B20" s="15" t="s">
        <v>22</v>
      </c>
      <c r="C20" s="16">
        <v>0.16506714872025641</v>
      </c>
      <c r="D20" s="16">
        <v>4.4564095800392584E-2</v>
      </c>
      <c r="E20" s="16">
        <v>0.25763747190822356</v>
      </c>
      <c r="F20" s="16">
        <v>0.11023355289529557</v>
      </c>
      <c r="G20" s="16">
        <v>1.8476565833675997E-2</v>
      </c>
      <c r="H20" s="16">
        <v>1.9871779951846372E-2</v>
      </c>
      <c r="I20" s="16">
        <v>0.74775201135825842</v>
      </c>
      <c r="J20" s="16">
        <v>-5.8199436742103927E-2</v>
      </c>
      <c r="K20" s="16">
        <v>5.3663374530295155E-2</v>
      </c>
      <c r="L20" s="16">
        <v>5.821107430194037E-2</v>
      </c>
      <c r="M20" s="16">
        <v>-1.043630504889068E-2</v>
      </c>
      <c r="N20" s="16">
        <v>-4.1869354167151651E-3</v>
      </c>
      <c r="O20" s="16">
        <v>5.5204704677523225E-2</v>
      </c>
      <c r="P20" s="16">
        <v>-4.8705774039965899E-2</v>
      </c>
      <c r="Q20" s="16">
        <v>0.11641051104404432</v>
      </c>
      <c r="R20" s="16">
        <v>9.8945119853935688E-3</v>
      </c>
    </row>
    <row r="21" spans="1:18" x14ac:dyDescent="0.2">
      <c r="A21" s="15" t="s">
        <v>25</v>
      </c>
      <c r="B21" s="15" t="s">
        <v>23</v>
      </c>
      <c r="C21" s="16">
        <v>-8.0098738229901295E-2</v>
      </c>
      <c r="D21" s="16">
        <v>4.7222631691920258E-3</v>
      </c>
      <c r="E21" s="16">
        <v>-4.3965407999917244E-2</v>
      </c>
      <c r="F21" s="16">
        <v>-9.0028162894804226E-2</v>
      </c>
      <c r="G21" s="16">
        <v>8.9712655717016088E-3</v>
      </c>
      <c r="H21" s="16">
        <v>1.8471393584859802E-2</v>
      </c>
      <c r="I21" s="16">
        <v>5.6318031235210599E-2</v>
      </c>
      <c r="J21" s="16">
        <v>4.9472559926967844E-3</v>
      </c>
      <c r="K21" s="16">
        <v>3.5610933099547715E-3</v>
      </c>
      <c r="L21" s="16">
        <v>0.53809749171793664</v>
      </c>
      <c r="M21" s="16">
        <v>1.0538456963010662E-2</v>
      </c>
      <c r="N21" s="16">
        <v>1.7290827792561796E-2</v>
      </c>
      <c r="O21" s="16">
        <v>-2.7216373270852579E-2</v>
      </c>
      <c r="P21" s="16">
        <v>-1.0846205767574654E-2</v>
      </c>
      <c r="Q21" s="16">
        <v>-1.3471122041796943E-2</v>
      </c>
      <c r="R21" s="16">
        <v>-4.3912392449551203E-3</v>
      </c>
    </row>
    <row r="22" spans="1:18" x14ac:dyDescent="0.2">
      <c r="A22" s="15" t="s">
        <v>26</v>
      </c>
      <c r="B22" s="15" t="s">
        <v>18</v>
      </c>
      <c r="C22" s="16">
        <v>0</v>
      </c>
      <c r="D22" s="16">
        <v>1.3924199744976495E-2</v>
      </c>
      <c r="E22" s="16">
        <v>1.6830723510313506E-3</v>
      </c>
      <c r="F22" s="16">
        <v>2.1788595035515237E-2</v>
      </c>
      <c r="G22" s="16">
        <v>1.6324809817370944E-2</v>
      </c>
      <c r="H22" s="16">
        <v>2.6846078652219468E-2</v>
      </c>
      <c r="I22" s="16">
        <v>1.3374886593080476E-2</v>
      </c>
      <c r="J22" s="16">
        <v>2.9379367070557216E-3</v>
      </c>
      <c r="K22" s="16">
        <v>-4.4784108358115748E-3</v>
      </c>
      <c r="L22" s="16">
        <v>-1.3472432043680538E-2</v>
      </c>
      <c r="M22" s="16">
        <v>0</v>
      </c>
      <c r="N22" s="16">
        <v>-4.2820799500699544E-3</v>
      </c>
      <c r="O22" s="16">
        <v>3.4802232798830657E-4</v>
      </c>
      <c r="P22" s="16">
        <v>-9.9314495212626391E-3</v>
      </c>
      <c r="Q22" s="16">
        <v>1.0908144011804663E-2</v>
      </c>
      <c r="R22" s="16">
        <v>5.4712251253934349E-3</v>
      </c>
    </row>
    <row r="23" spans="1:18" x14ac:dyDescent="0.2">
      <c r="A23" s="15" t="s">
        <v>26</v>
      </c>
      <c r="B23" s="15" t="s">
        <v>19</v>
      </c>
      <c r="C23" s="16">
        <v>2.0005083936620255E-3</v>
      </c>
      <c r="D23" s="16">
        <v>-3.5587556341798443E-4</v>
      </c>
      <c r="E23" s="16">
        <v>-1.3557164320684816E-3</v>
      </c>
      <c r="F23" s="16">
        <v>-3.7997259634163227E-3</v>
      </c>
      <c r="G23" s="16">
        <v>-4.461629711682924E-2</v>
      </c>
      <c r="H23" s="16">
        <v>-2.2729329974352952E-2</v>
      </c>
      <c r="I23" s="16">
        <v>-6.0035918218886153E-3</v>
      </c>
      <c r="J23" s="16">
        <v>-1.4030425087367238E-2</v>
      </c>
      <c r="K23" s="16">
        <v>9.9029298768075202E-3</v>
      </c>
      <c r="L23" s="16">
        <v>8.1735647695592023E-3</v>
      </c>
      <c r="M23" s="16">
        <v>-9.9116097685986171E-4</v>
      </c>
      <c r="N23" s="16">
        <v>-2.9137983413140167E-2</v>
      </c>
      <c r="O23" s="16">
        <v>2.6573695381264251E-2</v>
      </c>
      <c r="P23" s="16">
        <v>-2.0752381286979954E-2</v>
      </c>
      <c r="Q23" s="16">
        <v>9.0146876168945012E-4</v>
      </c>
      <c r="R23" s="16">
        <v>1.8484036232347956E-3</v>
      </c>
    </row>
    <row r="24" spans="1:18" x14ac:dyDescent="0.2">
      <c r="A24" s="15" t="s">
        <v>26</v>
      </c>
      <c r="B24" s="15" t="s">
        <v>20</v>
      </c>
      <c r="C24" s="16">
        <v>-3.8151017717312469E-2</v>
      </c>
      <c r="D24" s="16">
        <v>-2.6337271662013259E-3</v>
      </c>
      <c r="E24" s="16">
        <v>5.1488291445966616E-3</v>
      </c>
      <c r="F24" s="16">
        <v>-4.7871669866515754E-3</v>
      </c>
      <c r="G24" s="16">
        <v>2.4461175050684375E-2</v>
      </c>
      <c r="H24" s="16">
        <v>-8.7518108940908557E-3</v>
      </c>
      <c r="I24" s="16">
        <v>8.7840504921705351E-3</v>
      </c>
      <c r="J24" s="16">
        <v>-3.2442128888126535E-3</v>
      </c>
      <c r="K24" s="16">
        <v>1.118052728275986E-3</v>
      </c>
      <c r="L24" s="16">
        <v>9.8785435141575395E-4</v>
      </c>
      <c r="M24" s="16">
        <v>7.6135050849699456E-4</v>
      </c>
      <c r="N24" s="16">
        <v>-2.5350243966958542E-2</v>
      </c>
      <c r="O24" s="16">
        <v>-3.2245384674204403E-2</v>
      </c>
      <c r="P24" s="16">
        <v>7.1795104954358244E-4</v>
      </c>
      <c r="Q24" s="16">
        <v>8.6902249951950582E-3</v>
      </c>
      <c r="R24" s="16">
        <v>-2.5126220093122835E-3</v>
      </c>
    </row>
    <row r="25" spans="1:18" x14ac:dyDescent="0.2">
      <c r="A25" s="15" t="s">
        <v>26</v>
      </c>
      <c r="B25" s="15" t="s">
        <v>21</v>
      </c>
      <c r="C25" s="16">
        <v>4.0010167873240517E-4</v>
      </c>
      <c r="D25" s="16">
        <v>-3.6236481585196212E-3</v>
      </c>
      <c r="E25" s="16">
        <v>1.2003050361972154E-3</v>
      </c>
      <c r="F25" s="16">
        <v>2.9081770780590935E-3</v>
      </c>
      <c r="G25" s="16">
        <v>-1.0937490312620771E-2</v>
      </c>
      <c r="H25" s="16">
        <v>1.3695215932974708E-2</v>
      </c>
      <c r="I25" s="16">
        <v>-4.044416246277464E-3</v>
      </c>
      <c r="J25" s="16">
        <v>1.5710604141135065E-3</v>
      </c>
      <c r="K25" s="16">
        <v>-2.7593789330759705E-3</v>
      </c>
      <c r="L25" s="16">
        <v>2.5469282482945047E-3</v>
      </c>
      <c r="M25" s="16">
        <v>-1.2747041086887956E-3</v>
      </c>
      <c r="N25" s="16">
        <v>4.5395007408907617E-2</v>
      </c>
      <c r="O25" s="16">
        <v>-3.8980980703773897E-3</v>
      </c>
      <c r="P25" s="16">
        <v>1.3077703631294733E-3</v>
      </c>
      <c r="Q25" s="16">
        <v>-2.379943663369001E-3</v>
      </c>
      <c r="R25" s="16">
        <v>2.6713400306276336E-3</v>
      </c>
    </row>
    <row r="26" spans="1:18" x14ac:dyDescent="0.2">
      <c r="A26" s="15" t="s">
        <v>26</v>
      </c>
      <c r="B26" s="15" t="s">
        <v>22</v>
      </c>
      <c r="C26" s="16">
        <v>1.7823537799895428E-2</v>
      </c>
      <c r="D26" s="16">
        <v>-1.1047022280455565E-2</v>
      </c>
      <c r="E26" s="16">
        <v>-2.4631052932873376E-2</v>
      </c>
      <c r="F26" s="16">
        <v>-3.6675436112896476E-2</v>
      </c>
      <c r="G26" s="16">
        <v>6.0139250264013011E-4</v>
      </c>
      <c r="H26" s="16">
        <v>6.4818125267371574E-3</v>
      </c>
      <c r="I26" s="16">
        <v>-1.8494369436861002E-2</v>
      </c>
      <c r="J26" s="16">
        <v>1.5239410015355226E-3</v>
      </c>
      <c r="K26" s="16">
        <v>1.1182593923662415E-2</v>
      </c>
      <c r="L26" s="16">
        <v>-5.6915290456045764E-4</v>
      </c>
      <c r="M26" s="16">
        <v>9.8516771824244571E-3</v>
      </c>
      <c r="N26" s="16">
        <v>2.0389479144493322E-2</v>
      </c>
      <c r="O26" s="16">
        <v>2.3519613455485616E-2</v>
      </c>
      <c r="P26" s="16">
        <v>1.9137921413913017E-2</v>
      </c>
      <c r="Q26" s="16">
        <v>-2.1307067705222615E-2</v>
      </c>
      <c r="R26" s="16">
        <v>-2.4828623803156598E-3</v>
      </c>
    </row>
    <row r="27" spans="1:18" x14ac:dyDescent="0.2">
      <c r="A27" s="15" t="s">
        <v>26</v>
      </c>
      <c r="B27" s="15" t="s">
        <v>23</v>
      </c>
      <c r="C27" s="16">
        <v>1.4140783711563062E-2</v>
      </c>
      <c r="D27" s="16">
        <v>-5.0012709841548708E-5</v>
      </c>
      <c r="E27" s="16">
        <v>1.4168476699657151E-2</v>
      </c>
      <c r="F27" s="16">
        <v>1.5506006691783231E-2</v>
      </c>
      <c r="G27" s="16">
        <v>9.1068598011478097E-3</v>
      </c>
      <c r="H27" s="16">
        <v>-1.9328052376947041E-2</v>
      </c>
      <c r="I27" s="16">
        <v>3.0706150529990067E-3</v>
      </c>
      <c r="J27" s="16">
        <v>6.1821495958683716E-3</v>
      </c>
      <c r="K27" s="16">
        <v>-1.8751872893317936E-2</v>
      </c>
      <c r="L27" s="16">
        <v>-2.7263126786353231E-3</v>
      </c>
      <c r="M27" s="16">
        <v>-1.340671286297964E-2</v>
      </c>
      <c r="N27" s="16">
        <v>-1.0800265356691895E-2</v>
      </c>
      <c r="O27" s="16">
        <v>-1.8083934553615871E-2</v>
      </c>
      <c r="P27" s="16">
        <v>4.4606377240497055E-3</v>
      </c>
      <c r="Q27" s="16">
        <v>-1.8723766577043305E-3</v>
      </c>
      <c r="R27" s="16">
        <v>-8.3083097564050357E-3</v>
      </c>
    </row>
    <row r="28" spans="1:18" x14ac:dyDescent="0.2">
      <c r="A28" s="15" t="s">
        <v>27</v>
      </c>
      <c r="B28" s="15" t="s">
        <v>18</v>
      </c>
      <c r="C28" s="16">
        <v>2.2004889975550123E-2</v>
      </c>
      <c r="D28" s="16">
        <v>3.2427584586967928E-2</v>
      </c>
      <c r="E28" s="16">
        <v>7.6465124224597225E-2</v>
      </c>
      <c r="F28" s="16">
        <v>3.1781282141624123E-3</v>
      </c>
      <c r="G28" s="16">
        <v>-2.0082353736702918E-2</v>
      </c>
      <c r="H28" s="16">
        <v>2.6795927155735366E-2</v>
      </c>
      <c r="I28" s="16">
        <v>-1.3457041885096256E-2</v>
      </c>
      <c r="J28" s="16">
        <v>-7.5143336073712659E-3</v>
      </c>
      <c r="K28" s="16">
        <v>2.8492826968179563E-2</v>
      </c>
      <c r="L28" s="16">
        <v>6.6897285600908241E-2</v>
      </c>
      <c r="M28" s="16">
        <v>0</v>
      </c>
      <c r="N28" s="16">
        <v>7.6161191246445561E-3</v>
      </c>
      <c r="O28" s="16">
        <v>9.356936184751391E-2</v>
      </c>
      <c r="P28" s="16">
        <v>1.3842118562332958E-2</v>
      </c>
      <c r="Q28" s="16">
        <v>-8.2880458960150616E-3</v>
      </c>
      <c r="R28" s="16">
        <v>2.2575743016481423E-2</v>
      </c>
    </row>
    <row r="29" spans="1:18" x14ac:dyDescent="0.2">
      <c r="A29" s="15" t="s">
        <v>27</v>
      </c>
      <c r="B29" s="15" t="s">
        <v>19</v>
      </c>
      <c r="C29" s="16">
        <v>-1.9218244520131109E-3</v>
      </c>
      <c r="D29" s="16">
        <v>-1.1528099564742378E-2</v>
      </c>
      <c r="E29" s="16">
        <v>9.858247651993203E-4</v>
      </c>
      <c r="F29" s="16">
        <v>-5.5362779954659172E-3</v>
      </c>
      <c r="G29" s="16">
        <v>-9.8938369936990567E-5</v>
      </c>
      <c r="H29" s="16">
        <v>1.1864774737261663E-2</v>
      </c>
      <c r="I29" s="16">
        <v>6.680119437830756E-3</v>
      </c>
      <c r="J29" s="16">
        <v>1.8823202827217306E-2</v>
      </c>
      <c r="K29" s="16">
        <v>-4.2458796439642232E-2</v>
      </c>
      <c r="L29" s="16">
        <v>-1.6773256745069985E-2</v>
      </c>
      <c r="M29" s="16">
        <v>3.2934376812832067E-3</v>
      </c>
      <c r="N29" s="16">
        <v>5.4764879014033152E-3</v>
      </c>
      <c r="O29" s="16">
        <v>-1.6956897748262353E-2</v>
      </c>
      <c r="P29" s="16">
        <v>2.4607894427776764E-2</v>
      </c>
      <c r="Q29" s="16">
        <v>3.4935209603427997E-2</v>
      </c>
      <c r="R29" s="16">
        <v>4.9748205407444568E-2</v>
      </c>
    </row>
    <row r="30" spans="1:18" x14ac:dyDescent="0.2">
      <c r="A30" s="15" t="s">
        <v>27</v>
      </c>
      <c r="B30" s="15" t="s">
        <v>20</v>
      </c>
      <c r="C30" s="16">
        <v>0.17421908086966115</v>
      </c>
      <c r="D30" s="16">
        <v>6.0487645160027456E-3</v>
      </c>
      <c r="E30" s="16">
        <v>2.9156212297541131E-2</v>
      </c>
      <c r="F30" s="16">
        <v>1.9419680194175448E-2</v>
      </c>
      <c r="G30" s="16">
        <v>4.0578967410839772E-3</v>
      </c>
      <c r="H30" s="16">
        <v>-8.2140200652708328E-4</v>
      </c>
      <c r="I30" s="16">
        <v>5.7085304093129619E-4</v>
      </c>
      <c r="J30" s="16">
        <v>2.559585455347832E-3</v>
      </c>
      <c r="K30" s="16">
        <v>8.843951413430709E-3</v>
      </c>
      <c r="L30" s="16">
        <v>-7.6979746105636376E-3</v>
      </c>
      <c r="M30" s="16">
        <v>1.919689091510874E-3</v>
      </c>
      <c r="N30" s="16">
        <v>6.6358462967510495E-2</v>
      </c>
      <c r="O30" s="16">
        <v>7.8211849115426918E-2</v>
      </c>
      <c r="P30" s="16">
        <v>2.0312260884110429E-2</v>
      </c>
      <c r="Q30" s="16">
        <v>-5.0109793119156656E-3</v>
      </c>
      <c r="R30" s="16">
        <v>3.1432506592925548E-3</v>
      </c>
    </row>
    <row r="31" spans="1:18" x14ac:dyDescent="0.2">
      <c r="A31" s="15" t="s">
        <v>27</v>
      </c>
      <c r="B31" s="15" t="s">
        <v>21</v>
      </c>
      <c r="C31" s="16">
        <v>-8.7336244541484718E-4</v>
      </c>
      <c r="D31" s="16">
        <v>-4.0835210671108235E-3</v>
      </c>
      <c r="E31" s="16">
        <v>-1.7509956118341675E-4</v>
      </c>
      <c r="F31" s="16">
        <v>-3.1453860197947917E-3</v>
      </c>
      <c r="G31" s="16">
        <v>-7.5748354882679766E-3</v>
      </c>
      <c r="H31" s="16">
        <v>-5.6612677635301784E-2</v>
      </c>
      <c r="I31" s="16">
        <v>-5.4736407540669722E-3</v>
      </c>
      <c r="J31" s="16">
        <v>-1.3651359690799808E-2</v>
      </c>
      <c r="K31" s="16">
        <v>8.6055028240143716E-4</v>
      </c>
      <c r="L31" s="16">
        <v>-3.4934497816593887E-3</v>
      </c>
      <c r="M31" s="16">
        <v>-4.0247274746158967E-2</v>
      </c>
      <c r="N31" s="16">
        <v>-1.4792353985828288E-2</v>
      </c>
      <c r="O31" s="16">
        <v>6.8680311620275955E-3</v>
      </c>
      <c r="P31" s="16">
        <v>-1.2819280881761529E-3</v>
      </c>
      <c r="Q31" s="16">
        <v>-1.287124132064929E-2</v>
      </c>
      <c r="R31" s="16">
        <v>-9.3273970311371135E-2</v>
      </c>
    </row>
    <row r="32" spans="1:18" x14ac:dyDescent="0.2">
      <c r="A32" s="15" t="s">
        <v>27</v>
      </c>
      <c r="B32" s="15" t="s">
        <v>22</v>
      </c>
      <c r="C32" s="16">
        <v>-0.21606502884516154</v>
      </c>
      <c r="D32" s="16">
        <v>-2.2668275304911695E-2</v>
      </c>
      <c r="E32" s="16">
        <v>-0.19244367096941811</v>
      </c>
      <c r="F32" s="16">
        <v>-3.5480438318332419E-2</v>
      </c>
      <c r="G32" s="16">
        <v>-4.5483178697643609E-3</v>
      </c>
      <c r="H32" s="16">
        <v>-2.04482121694195E-2</v>
      </c>
      <c r="I32" s="16">
        <v>1.727862539726599E-2</v>
      </c>
      <c r="J32" s="16">
        <v>2.6385937939306103E-3</v>
      </c>
      <c r="K32" s="16">
        <v>-4.2059484025723973E-2</v>
      </c>
      <c r="L32" s="16">
        <v>-3.0747055871707542E-2</v>
      </c>
      <c r="M32" s="16">
        <v>1.2335265834587862E-2</v>
      </c>
      <c r="N32" s="16">
        <v>-7.8502969930565186E-2</v>
      </c>
      <c r="O32" s="16">
        <v>-0.1979742546702114</v>
      </c>
      <c r="P32" s="16">
        <v>-5.7763636946007391E-2</v>
      </c>
      <c r="Q32" s="16">
        <v>-7.6517084663484947E-3</v>
      </c>
      <c r="R32" s="16">
        <v>3.6642786218383343E-3</v>
      </c>
    </row>
    <row r="33" spans="1:18" x14ac:dyDescent="0.2">
      <c r="A33" s="15" t="s">
        <v>27</v>
      </c>
      <c r="B33" s="15" t="s">
        <v>23</v>
      </c>
      <c r="C33" s="16">
        <v>2.1821248972357765E-2</v>
      </c>
      <c r="D33" s="16">
        <v>-1.9645316620578446E-4</v>
      </c>
      <c r="E33" s="16">
        <v>8.6011609243263815E-2</v>
      </c>
      <c r="F33" s="16">
        <v>2.2496022891064588E-2</v>
      </c>
      <c r="G33" s="16">
        <v>2.9993273614417948E-2</v>
      </c>
      <c r="H33" s="16">
        <v>3.9221589918251282E-2</v>
      </c>
      <c r="I33" s="16">
        <v>-5.598915236864864E-3</v>
      </c>
      <c r="J33" s="16">
        <v>-1.9239598125153478E-3</v>
      </c>
      <c r="K33" s="16">
        <v>4.5505955876334159E-2</v>
      </c>
      <c r="L33" s="16">
        <v>-6.4388237010779559E-3</v>
      </c>
      <c r="M33" s="16">
        <v>2.4445607029606777E-2</v>
      </c>
      <c r="N33" s="16">
        <v>1.3029257997814812E-2</v>
      </c>
      <c r="O33" s="16">
        <v>3.5466914368484898E-2</v>
      </c>
      <c r="P33" s="16">
        <v>1.2150201257727367E-3</v>
      </c>
      <c r="Q33" s="16">
        <v>-1.8150564269012875E-4</v>
      </c>
      <c r="R33" s="16">
        <v>1.4142492606314259E-2</v>
      </c>
    </row>
    <row r="34" spans="1:18" x14ac:dyDescent="0.2">
      <c r="A34" s="15" t="s">
        <v>28</v>
      </c>
      <c r="B34" s="15" t="s">
        <v>18</v>
      </c>
      <c r="C34" s="16">
        <v>-2.2748795913341315E-3</v>
      </c>
      <c r="D34" s="16">
        <v>2.1753536092132597E-2</v>
      </c>
      <c r="E34" s="16">
        <v>-2.9479494347076557E-2</v>
      </c>
      <c r="F34" s="16">
        <v>-1.2900293753982939E-2</v>
      </c>
      <c r="G34" s="16">
        <v>2.748643577654386E-2</v>
      </c>
      <c r="H34" s="16">
        <v>-2.322357547090767E-2</v>
      </c>
      <c r="I34" s="16">
        <v>3.0873365882391826E-3</v>
      </c>
      <c r="J34" s="16">
        <v>4.3237945804040466E-3</v>
      </c>
      <c r="K34" s="16">
        <v>8.2464385185862243E-3</v>
      </c>
      <c r="L34" s="16">
        <v>4.9265361149829767E-2</v>
      </c>
      <c r="M34" s="16">
        <v>0</v>
      </c>
      <c r="N34" s="16">
        <v>-3.4270451700701005E-2</v>
      </c>
      <c r="O34" s="16">
        <v>0.1072341678790048</v>
      </c>
      <c r="P34" s="16">
        <v>1.0407066344730584E-2</v>
      </c>
      <c r="Q34" s="16">
        <v>5.7659057499104965E-3</v>
      </c>
      <c r="R34" s="16">
        <v>-1.5553473634500992E-2</v>
      </c>
    </row>
    <row r="35" spans="1:18" x14ac:dyDescent="0.2">
      <c r="A35" s="15" t="s">
        <v>28</v>
      </c>
      <c r="B35" s="15" t="s">
        <v>19</v>
      </c>
      <c r="C35" s="16">
        <v>6.7027702244666339E-4</v>
      </c>
      <c r="D35" s="16">
        <v>-4.6005377449748197E-3</v>
      </c>
      <c r="E35" s="16">
        <v>-3.0898755163545066E-3</v>
      </c>
      <c r="F35" s="16">
        <v>1.4050428190226651E-2</v>
      </c>
      <c r="G35" s="16">
        <v>5.9746056409904852E-2</v>
      </c>
      <c r="H35" s="16">
        <v>3.1754373938410685E-2</v>
      </c>
      <c r="I35" s="16">
        <v>2.7699705738231523E-3</v>
      </c>
      <c r="J35" s="16">
        <v>-2.5325807950399515E-2</v>
      </c>
      <c r="K35" s="16">
        <v>4.800097494839628E-2</v>
      </c>
      <c r="L35" s="16">
        <v>4.257782449405511E-3</v>
      </c>
      <c r="M35" s="16">
        <v>-1.0074466761622547E-2</v>
      </c>
      <c r="N35" s="16">
        <v>-8.1166992918929481E-2</v>
      </c>
      <c r="O35" s="16">
        <v>1.5218335123277651E-2</v>
      </c>
      <c r="P35" s="16">
        <v>-3.2576986647777043E-2</v>
      </c>
      <c r="Q35" s="16">
        <v>-2.7077668349976047E-2</v>
      </c>
      <c r="R35" s="16">
        <v>5.8395346652551083E-4</v>
      </c>
    </row>
    <row r="36" spans="1:18" x14ac:dyDescent="0.2">
      <c r="A36" s="15" t="s">
        <v>28</v>
      </c>
      <c r="B36" s="15" t="s">
        <v>20</v>
      </c>
      <c r="C36" s="16">
        <v>5.2213056691725879E-2</v>
      </c>
      <c r="D36" s="16">
        <v>-2.0875066964229042E-2</v>
      </c>
      <c r="E36" s="16">
        <v>1.1734925749047276E-2</v>
      </c>
      <c r="F36" s="16">
        <v>-1.9778250018407106E-3</v>
      </c>
      <c r="G36" s="16">
        <v>-4.8914989069914462E-2</v>
      </c>
      <c r="H36" s="16">
        <v>-5.7455943249878766E-3</v>
      </c>
      <c r="I36" s="16">
        <v>-7.0480644481512728E-3</v>
      </c>
      <c r="J36" s="16">
        <v>1.6035869976413361E-2</v>
      </c>
      <c r="K36" s="16">
        <v>-1.946850078833718E-2</v>
      </c>
      <c r="L36" s="16">
        <v>-2.3137251914986522E-2</v>
      </c>
      <c r="M36" s="16">
        <v>-2.5109999060596595E-3</v>
      </c>
      <c r="N36" s="16">
        <v>-8.8453716609921629E-2</v>
      </c>
      <c r="O36" s="16">
        <v>-0.11151480068144831</v>
      </c>
      <c r="P36" s="16">
        <v>3.1660433598143523E-3</v>
      </c>
      <c r="Q36" s="16">
        <v>-6.6519916621600693E-3</v>
      </c>
      <c r="R36" s="16">
        <v>-1.7747107526144613E-3</v>
      </c>
    </row>
    <row r="37" spans="1:18" x14ac:dyDescent="0.2">
      <c r="A37" s="15" t="s">
        <v>28</v>
      </c>
      <c r="B37" s="15" t="s">
        <v>21</v>
      </c>
      <c r="C37" s="16">
        <v>0</v>
      </c>
      <c r="D37" s="16">
        <v>1.6442098474865885E-2</v>
      </c>
      <c r="E37" s="16">
        <v>-2.4449877750611247E-3</v>
      </c>
      <c r="F37" s="16">
        <v>-6.6012130998534778E-5</v>
      </c>
      <c r="G37" s="16">
        <v>2.0359664556817404E-2</v>
      </c>
      <c r="H37" s="16">
        <v>3.4684296983499507E-2</v>
      </c>
      <c r="I37" s="16">
        <v>8.9370269659555133E-4</v>
      </c>
      <c r="J37" s="16">
        <v>2.976639322410865E-2</v>
      </c>
      <c r="K37" s="16">
        <v>1.2839359479215065E-2</v>
      </c>
      <c r="L37" s="16">
        <v>0</v>
      </c>
      <c r="M37" s="16">
        <v>4.1257581874084348E-2</v>
      </c>
      <c r="N37" s="16">
        <v>0.17670178004250159</v>
      </c>
      <c r="O37" s="16">
        <v>4.8366580597003547E-3</v>
      </c>
      <c r="P37" s="16">
        <v>-3.6281282768040992E-3</v>
      </c>
      <c r="Q37" s="16">
        <v>6.8474891270403453E-3</v>
      </c>
      <c r="R37" s="16">
        <v>4.7018409767764224E-2</v>
      </c>
    </row>
    <row r="38" spans="1:18" x14ac:dyDescent="0.2">
      <c r="A38" s="15" t="s">
        <v>28</v>
      </c>
      <c r="B38" s="15" t="s">
        <v>22</v>
      </c>
      <c r="C38" s="16">
        <v>-8.236282806124906E-2</v>
      </c>
      <c r="D38" s="16">
        <v>-1.0559402031650275E-2</v>
      </c>
      <c r="E38" s="16">
        <v>3.7830028918395264E-4</v>
      </c>
      <c r="F38" s="16">
        <v>-2.1667212536211455E-2</v>
      </c>
      <c r="G38" s="16">
        <v>-1.5236107620084951E-2</v>
      </c>
      <c r="H38" s="16">
        <v>-5.9410917898682081E-4</v>
      </c>
      <c r="I38" s="16">
        <v>-9.495591151327254E-4</v>
      </c>
      <c r="J38" s="16">
        <v>-2.1776386445170659E-2</v>
      </c>
      <c r="K38" s="16">
        <v>-1.3456319011239809E-3</v>
      </c>
      <c r="L38" s="16">
        <v>-7.1648551414563791E-3</v>
      </c>
      <c r="M38" s="16">
        <v>-1.6117115676103865E-2</v>
      </c>
      <c r="N38" s="16">
        <v>7.5170044710524103E-2</v>
      </c>
      <c r="O38" s="16">
        <v>-3.0853054457469144E-2</v>
      </c>
      <c r="P38" s="16">
        <v>2.0362203484932673E-3</v>
      </c>
      <c r="Q38" s="16">
        <v>2.2629466291920863E-2</v>
      </c>
      <c r="R38" s="16">
        <v>-9.5438307855189707E-3</v>
      </c>
    </row>
    <row r="39" spans="1:18" x14ac:dyDescent="0.2">
      <c r="A39" s="15" t="s">
        <v>28</v>
      </c>
      <c r="B39" s="15" t="s">
        <v>23</v>
      </c>
      <c r="C39" s="16">
        <v>3.256936986343105E-2</v>
      </c>
      <c r="D39" s="16">
        <v>-2.1606278261443596E-3</v>
      </c>
      <c r="E39" s="16">
        <v>2.2901131600261027E-2</v>
      </c>
      <c r="F39" s="16">
        <v>2.3375911157827389E-2</v>
      </c>
      <c r="G39" s="16">
        <v>-4.34410600532667E-2</v>
      </c>
      <c r="H39" s="16">
        <v>-3.6875391947027797E-2</v>
      </c>
      <c r="I39" s="16">
        <v>1.2466137046261844E-3</v>
      </c>
      <c r="J39" s="16">
        <v>-2.2088674603355958E-3</v>
      </c>
      <c r="K39" s="16">
        <v>-4.7457644331716037E-2</v>
      </c>
      <c r="L39" s="16">
        <v>-2.3221036542792395E-2</v>
      </c>
      <c r="M39" s="16">
        <v>-1.2554999530298303E-2</v>
      </c>
      <c r="N39" s="16">
        <v>-4.7165667598453281E-2</v>
      </c>
      <c r="O39" s="16">
        <v>1.5893690001955008E-2</v>
      </c>
      <c r="P39" s="16">
        <v>2.1410780796563299E-2</v>
      </c>
      <c r="Q39" s="16">
        <v>-6.9820523171527232E-4</v>
      </c>
      <c r="R39" s="16">
        <v>-2.0730348061655329E-2</v>
      </c>
    </row>
    <row r="40" spans="1:18" ht="46" customHeight="1" x14ac:dyDescent="0.2">
      <c r="A40" s="24" t="s">
        <v>55</v>
      </c>
      <c r="B40" s="25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25"/>
      <c r="P40" s="25"/>
      <c r="Q40" s="25"/>
      <c r="R40" s="25"/>
    </row>
    <row r="41" spans="1:18" x14ac:dyDescent="0.2">
      <c r="D41" s="17"/>
    </row>
  </sheetData>
  <mergeCells count="3">
    <mergeCell ref="A1:R1"/>
    <mergeCell ref="A2:R2"/>
    <mergeCell ref="A40:R40"/>
  </mergeCells>
  <conditionalFormatting sqref="C4:R39">
    <cfRule type="cellIs" dxfId="3" priority="3" operator="lessThan">
      <formula>-0.2</formula>
    </cfRule>
    <cfRule type="cellIs" dxfId="2" priority="4" operator="greaterThan">
      <formula>0.2</formula>
    </cfRule>
  </conditionalFormatting>
  <conditionalFormatting sqref="C8">
    <cfRule type="cellIs" dxfId="1" priority="1" operator="greaterThan">
      <formula>0.2</formula>
    </cfRule>
    <cfRule type="cellIs" dxfId="0" priority="2" operator="greaterThan">
      <formula>0.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0B3CD-9E8B-4348-A8FA-D52CAF22828B}">
  <dimension ref="A1:S20"/>
  <sheetViews>
    <sheetView zoomScale="125" workbookViewId="0">
      <selection sqref="A1:S1"/>
    </sheetView>
  </sheetViews>
  <sheetFormatPr baseColWidth="10" defaultRowHeight="15" x14ac:dyDescent="0.2"/>
  <cols>
    <col min="1" max="1" width="17" customWidth="1"/>
  </cols>
  <sheetData>
    <row r="1" spans="1:19" x14ac:dyDescent="0.2">
      <c r="A1" s="27" t="s">
        <v>6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</row>
    <row r="2" spans="1:19" ht="16" x14ac:dyDescent="0.2">
      <c r="A2" s="2"/>
      <c r="B2" s="30" t="s">
        <v>29</v>
      </c>
      <c r="C2" s="30"/>
      <c r="D2" s="30"/>
      <c r="E2" s="26" t="s">
        <v>30</v>
      </c>
      <c r="F2" s="26"/>
      <c r="G2" s="26"/>
      <c r="H2" s="26" t="s">
        <v>31</v>
      </c>
      <c r="I2" s="26"/>
      <c r="J2" s="26"/>
      <c r="K2" s="26" t="s">
        <v>32</v>
      </c>
      <c r="L2" s="26"/>
      <c r="M2" s="26"/>
      <c r="N2" s="26" t="s">
        <v>33</v>
      </c>
      <c r="O2" s="26"/>
      <c r="P2" s="26"/>
      <c r="Q2" s="26" t="s">
        <v>34</v>
      </c>
      <c r="R2" s="26"/>
      <c r="S2" s="26"/>
    </row>
    <row r="3" spans="1:19" s="12" customFormat="1" ht="14" x14ac:dyDescent="0.2">
      <c r="A3" s="10" t="s">
        <v>49</v>
      </c>
      <c r="B3" s="10" t="s">
        <v>35</v>
      </c>
      <c r="C3" s="10" t="s">
        <v>36</v>
      </c>
      <c r="D3" s="11" t="s">
        <v>37</v>
      </c>
      <c r="E3" s="10" t="s">
        <v>35</v>
      </c>
      <c r="F3" s="10" t="s">
        <v>36</v>
      </c>
      <c r="G3" s="11" t="s">
        <v>37</v>
      </c>
      <c r="H3" s="10" t="s">
        <v>35</v>
      </c>
      <c r="I3" s="10" t="s">
        <v>36</v>
      </c>
      <c r="J3" s="11" t="s">
        <v>37</v>
      </c>
      <c r="K3" s="10" t="s">
        <v>35</v>
      </c>
      <c r="L3" s="10" t="s">
        <v>36</v>
      </c>
      <c r="M3" s="11" t="s">
        <v>37</v>
      </c>
      <c r="N3" s="10" t="s">
        <v>35</v>
      </c>
      <c r="O3" s="10" t="s">
        <v>36</v>
      </c>
      <c r="P3" s="11" t="s">
        <v>37</v>
      </c>
      <c r="Q3" s="10" t="s">
        <v>35</v>
      </c>
      <c r="R3" s="10" t="s">
        <v>36</v>
      </c>
      <c r="S3" s="11" t="s">
        <v>37</v>
      </c>
    </row>
    <row r="4" spans="1:19" ht="16" x14ac:dyDescent="0.2">
      <c r="A4" s="4" t="s">
        <v>38</v>
      </c>
      <c r="B4" s="5">
        <v>927.73</v>
      </c>
      <c r="C4" s="5">
        <v>5</v>
      </c>
      <c r="D4" s="5" t="s">
        <v>50</v>
      </c>
      <c r="E4" s="5">
        <v>23.22</v>
      </c>
      <c r="F4" s="5">
        <v>5</v>
      </c>
      <c r="G4" s="5" t="s">
        <v>50</v>
      </c>
      <c r="H4" s="5">
        <v>117.19</v>
      </c>
      <c r="I4" s="5">
        <v>5</v>
      </c>
      <c r="J4" s="5" t="s">
        <v>50</v>
      </c>
      <c r="K4" s="6">
        <v>2.75</v>
      </c>
      <c r="L4" s="6">
        <v>5</v>
      </c>
      <c r="M4" s="6">
        <v>0.73860000000000003</v>
      </c>
      <c r="N4" s="5">
        <v>89.79</v>
      </c>
      <c r="O4" s="5">
        <v>5</v>
      </c>
      <c r="P4" s="5" t="s">
        <v>50</v>
      </c>
      <c r="Q4" s="6">
        <v>6.64</v>
      </c>
      <c r="R4" s="6">
        <v>5</v>
      </c>
      <c r="S4" s="6">
        <v>0.24890000000000001</v>
      </c>
    </row>
    <row r="5" spans="1:19" ht="16" x14ac:dyDescent="0.2">
      <c r="A5" s="4" t="s">
        <v>39</v>
      </c>
      <c r="B5" s="5">
        <v>383.88</v>
      </c>
      <c r="C5" s="5">
        <v>5</v>
      </c>
      <c r="D5" s="5" t="s">
        <v>50</v>
      </c>
      <c r="E5" s="5">
        <v>25.94</v>
      </c>
      <c r="F5" s="5">
        <v>5</v>
      </c>
      <c r="G5" s="5" t="s">
        <v>50</v>
      </c>
      <c r="H5" s="5">
        <v>12.86</v>
      </c>
      <c r="I5" s="5">
        <v>5</v>
      </c>
      <c r="J5" s="5">
        <v>2.3E-2</v>
      </c>
      <c r="K5" s="5">
        <v>19.84</v>
      </c>
      <c r="L5" s="5">
        <v>5</v>
      </c>
      <c r="M5" s="5" t="s">
        <v>50</v>
      </c>
      <c r="N5" s="5">
        <v>69.34</v>
      </c>
      <c r="O5" s="5">
        <v>5</v>
      </c>
      <c r="P5" s="5" t="s">
        <v>50</v>
      </c>
      <c r="Q5" s="5">
        <v>182.46</v>
      </c>
      <c r="R5" s="5">
        <v>5</v>
      </c>
      <c r="S5" s="5" t="s">
        <v>50</v>
      </c>
    </row>
    <row r="6" spans="1:19" ht="16" x14ac:dyDescent="0.2">
      <c r="A6" s="4" t="s">
        <v>40</v>
      </c>
      <c r="B6" s="7">
        <v>1429</v>
      </c>
      <c r="C6" s="5">
        <v>5</v>
      </c>
      <c r="D6" s="5" t="s">
        <v>50</v>
      </c>
      <c r="E6" s="5">
        <v>73.69</v>
      </c>
      <c r="F6" s="5">
        <v>5</v>
      </c>
      <c r="G6" s="5" t="s">
        <v>50</v>
      </c>
      <c r="H6" s="5">
        <v>15.67</v>
      </c>
      <c r="I6" s="5">
        <v>5</v>
      </c>
      <c r="J6" s="5">
        <v>0.01</v>
      </c>
      <c r="K6" s="5">
        <v>14.77</v>
      </c>
      <c r="L6" s="5">
        <v>5</v>
      </c>
      <c r="M6" s="5">
        <v>1.0999999999999999E-2</v>
      </c>
      <c r="N6" s="5">
        <v>185.58</v>
      </c>
      <c r="O6" s="5">
        <v>5</v>
      </c>
      <c r="P6" s="5" t="s">
        <v>50</v>
      </c>
      <c r="Q6" s="5">
        <v>64.709999999999994</v>
      </c>
      <c r="R6" s="5">
        <v>5</v>
      </c>
      <c r="S6" s="5" t="s">
        <v>50</v>
      </c>
    </row>
    <row r="7" spans="1:19" ht="16" x14ac:dyDescent="0.2">
      <c r="A7" s="4" t="s">
        <v>56</v>
      </c>
      <c r="B7" s="7">
        <v>3246.1</v>
      </c>
      <c r="C7" s="5">
        <v>5</v>
      </c>
      <c r="D7" s="5" t="s">
        <v>50</v>
      </c>
      <c r="E7" s="5">
        <v>13.09</v>
      </c>
      <c r="F7" s="5">
        <v>5</v>
      </c>
      <c r="G7" s="5">
        <v>0.02</v>
      </c>
      <c r="H7" s="5">
        <v>1669.65</v>
      </c>
      <c r="I7" s="5">
        <v>5</v>
      </c>
      <c r="J7" s="5" t="s">
        <v>50</v>
      </c>
      <c r="K7" s="8" t="s">
        <v>48</v>
      </c>
      <c r="L7" s="8" t="s">
        <v>48</v>
      </c>
      <c r="M7" s="8" t="s">
        <v>48</v>
      </c>
      <c r="N7" s="5">
        <v>169.41</v>
      </c>
      <c r="O7" s="5">
        <v>5</v>
      </c>
      <c r="P7" s="5" t="s">
        <v>50</v>
      </c>
      <c r="Q7" s="8" t="s">
        <v>48</v>
      </c>
      <c r="R7" s="8" t="s">
        <v>48</v>
      </c>
      <c r="S7" s="8" t="s">
        <v>48</v>
      </c>
    </row>
    <row r="8" spans="1:19" ht="16" x14ac:dyDescent="0.2">
      <c r="A8" s="4" t="s">
        <v>9</v>
      </c>
      <c r="B8" s="5">
        <v>438.04</v>
      </c>
      <c r="C8" s="5">
        <v>5</v>
      </c>
      <c r="D8" s="5" t="s">
        <v>50</v>
      </c>
      <c r="E8" s="6">
        <v>9.2200000000000006</v>
      </c>
      <c r="F8" s="6">
        <v>5</v>
      </c>
      <c r="G8" s="6">
        <v>0.1004</v>
      </c>
      <c r="H8" s="5">
        <v>14.61</v>
      </c>
      <c r="I8" s="5">
        <v>5</v>
      </c>
      <c r="J8" s="5">
        <v>1.2E-2</v>
      </c>
      <c r="K8" s="6">
        <v>3.27</v>
      </c>
      <c r="L8" s="6">
        <v>5</v>
      </c>
      <c r="M8" s="6">
        <v>0.65800000000000003</v>
      </c>
      <c r="N8" s="5">
        <v>23.64</v>
      </c>
      <c r="O8" s="5">
        <v>5</v>
      </c>
      <c r="P8" s="5" t="s">
        <v>50</v>
      </c>
      <c r="Q8" s="5">
        <v>21.69</v>
      </c>
      <c r="R8" s="5">
        <v>5</v>
      </c>
      <c r="S8" s="5" t="s">
        <v>50</v>
      </c>
    </row>
    <row r="9" spans="1:19" ht="16" x14ac:dyDescent="0.2">
      <c r="A9" s="4" t="s">
        <v>42</v>
      </c>
      <c r="B9" s="5">
        <v>302.52</v>
      </c>
      <c r="C9" s="5">
        <v>5</v>
      </c>
      <c r="D9" s="5" t="s">
        <v>50</v>
      </c>
      <c r="E9" s="5">
        <v>18.059999999999999</v>
      </c>
      <c r="F9" s="5">
        <v>5</v>
      </c>
      <c r="G9" s="5">
        <v>2E-3</v>
      </c>
      <c r="H9" s="6">
        <v>7.13</v>
      </c>
      <c r="I9" s="6">
        <v>5</v>
      </c>
      <c r="J9" s="6">
        <v>0.21</v>
      </c>
      <c r="K9" s="6">
        <v>1.452</v>
      </c>
      <c r="L9" s="6">
        <v>5</v>
      </c>
      <c r="M9" s="6">
        <v>0.91800000000000004</v>
      </c>
      <c r="N9" s="6">
        <v>5.46</v>
      </c>
      <c r="O9" s="6">
        <v>5</v>
      </c>
      <c r="P9" s="6">
        <v>0.36199999999999999</v>
      </c>
      <c r="Q9" s="5">
        <v>12.44</v>
      </c>
      <c r="R9" s="5">
        <v>5</v>
      </c>
      <c r="S9" s="5">
        <v>2.9000000000000001E-2</v>
      </c>
    </row>
    <row r="10" spans="1:19" ht="16" x14ac:dyDescent="0.2">
      <c r="A10" s="4" t="s">
        <v>6</v>
      </c>
      <c r="B10" s="5">
        <v>294.07</v>
      </c>
      <c r="C10" s="5">
        <v>5</v>
      </c>
      <c r="D10" s="5" t="s">
        <v>50</v>
      </c>
      <c r="E10" s="6">
        <v>7.5</v>
      </c>
      <c r="F10" s="6">
        <v>5</v>
      </c>
      <c r="G10" s="6">
        <v>0.185</v>
      </c>
      <c r="H10" s="5">
        <v>30.64</v>
      </c>
      <c r="I10" s="5">
        <v>5</v>
      </c>
      <c r="J10" s="5" t="s">
        <v>50</v>
      </c>
      <c r="K10" s="6">
        <v>8.9109999999999996</v>
      </c>
      <c r="L10" s="6">
        <v>5</v>
      </c>
      <c r="M10" s="6">
        <v>0.112</v>
      </c>
      <c r="N10" s="5">
        <v>28.02</v>
      </c>
      <c r="O10" s="5">
        <v>5</v>
      </c>
      <c r="P10" s="5" t="s">
        <v>50</v>
      </c>
      <c r="Q10" s="9">
        <v>15.14</v>
      </c>
      <c r="R10" s="5">
        <v>5</v>
      </c>
      <c r="S10" s="5">
        <v>0.01</v>
      </c>
    </row>
    <row r="11" spans="1:19" ht="16" x14ac:dyDescent="0.2">
      <c r="A11" s="4" t="s">
        <v>43</v>
      </c>
      <c r="B11" s="5">
        <v>149.62</v>
      </c>
      <c r="C11" s="5">
        <v>5</v>
      </c>
      <c r="D11" s="5" t="s">
        <v>50</v>
      </c>
      <c r="E11" s="5">
        <v>19.32</v>
      </c>
      <c r="F11" s="5">
        <v>5</v>
      </c>
      <c r="G11" s="5" t="s">
        <v>50</v>
      </c>
      <c r="H11" s="5">
        <v>25.52</v>
      </c>
      <c r="I11" s="5">
        <v>5</v>
      </c>
      <c r="J11" s="5" t="s">
        <v>50</v>
      </c>
      <c r="K11" s="6">
        <v>4.0069999999999997</v>
      </c>
      <c r="L11" s="6">
        <v>5</v>
      </c>
      <c r="M11" s="6">
        <v>0.54800000000000004</v>
      </c>
      <c r="N11" s="5">
        <v>27.19</v>
      </c>
      <c r="O11" s="5">
        <v>5</v>
      </c>
      <c r="P11" s="5" t="s">
        <v>50</v>
      </c>
      <c r="Q11" s="5">
        <v>17.46</v>
      </c>
      <c r="R11" s="5">
        <v>5</v>
      </c>
      <c r="S11" s="5">
        <v>3.0000000000000001E-3</v>
      </c>
    </row>
    <row r="12" spans="1:19" ht="16" x14ac:dyDescent="0.2">
      <c r="A12" s="4" t="s">
        <v>44</v>
      </c>
      <c r="B12" s="5">
        <v>96.8</v>
      </c>
      <c r="C12" s="5">
        <v>5</v>
      </c>
      <c r="D12" s="5" t="s">
        <v>50</v>
      </c>
      <c r="E12" s="5">
        <v>12.59</v>
      </c>
      <c r="F12" s="5">
        <v>5</v>
      </c>
      <c r="G12" s="5">
        <v>2.7E-2</v>
      </c>
      <c r="H12" s="5">
        <v>26.8</v>
      </c>
      <c r="I12" s="5">
        <v>5</v>
      </c>
      <c r="J12" s="5" t="s">
        <v>50</v>
      </c>
      <c r="K12" s="5">
        <v>13.82</v>
      </c>
      <c r="L12" s="5">
        <v>5</v>
      </c>
      <c r="M12" s="5">
        <v>1.6E-2</v>
      </c>
      <c r="N12" s="6">
        <v>4.03</v>
      </c>
      <c r="O12" s="6">
        <v>5</v>
      </c>
      <c r="P12" s="6">
        <v>0.54400000000000004</v>
      </c>
      <c r="Q12" s="5">
        <v>37.799999999999997</v>
      </c>
      <c r="R12" s="5">
        <v>5</v>
      </c>
      <c r="S12" s="5" t="s">
        <v>50</v>
      </c>
    </row>
    <row r="13" spans="1:19" ht="16" x14ac:dyDescent="0.2">
      <c r="A13" s="4" t="s">
        <v>45</v>
      </c>
      <c r="B13" s="5">
        <v>63.42</v>
      </c>
      <c r="C13" s="5">
        <v>5</v>
      </c>
      <c r="D13" s="5" t="s">
        <v>50</v>
      </c>
      <c r="E13" s="6">
        <v>2.63</v>
      </c>
      <c r="F13" s="6">
        <v>5</v>
      </c>
      <c r="G13" s="6">
        <v>0.75600000000000001</v>
      </c>
      <c r="H13" s="5">
        <v>17.079999999999998</v>
      </c>
      <c r="I13" s="5">
        <v>5</v>
      </c>
      <c r="J13" s="5">
        <v>0.01</v>
      </c>
      <c r="K13" s="6">
        <v>4.33</v>
      </c>
      <c r="L13" s="6">
        <v>5</v>
      </c>
      <c r="M13" s="6">
        <v>0.502</v>
      </c>
      <c r="N13" s="6">
        <v>6.93</v>
      </c>
      <c r="O13" s="6">
        <v>5</v>
      </c>
      <c r="P13" s="6">
        <v>0.22500000000000001</v>
      </c>
      <c r="Q13" s="6">
        <v>4.32</v>
      </c>
      <c r="R13" s="6">
        <v>5</v>
      </c>
      <c r="S13" s="6">
        <v>0.503</v>
      </c>
    </row>
    <row r="14" spans="1:19" ht="16" x14ac:dyDescent="0.2">
      <c r="A14" s="4" t="s">
        <v>14</v>
      </c>
      <c r="B14" s="7">
        <v>1352</v>
      </c>
      <c r="C14" s="5">
        <v>5</v>
      </c>
      <c r="D14" s="5" t="s">
        <v>50</v>
      </c>
      <c r="E14" s="6">
        <v>4.3600000000000003</v>
      </c>
      <c r="F14" s="6">
        <v>5</v>
      </c>
      <c r="G14" s="6">
        <v>0.497</v>
      </c>
      <c r="H14" s="5">
        <v>11.75</v>
      </c>
      <c r="I14" s="5">
        <v>5</v>
      </c>
      <c r="J14" s="5">
        <v>3.7999999999999999E-2</v>
      </c>
      <c r="K14" s="6">
        <v>4.8</v>
      </c>
      <c r="L14" s="6">
        <v>5</v>
      </c>
      <c r="M14" s="6">
        <v>0.439</v>
      </c>
      <c r="N14" s="5">
        <v>14.45</v>
      </c>
      <c r="O14" s="5">
        <v>5</v>
      </c>
      <c r="P14" s="5">
        <v>0.01</v>
      </c>
      <c r="Q14" s="5">
        <v>12.54</v>
      </c>
      <c r="R14" s="5">
        <v>5</v>
      </c>
      <c r="S14" s="5">
        <v>2.8000000000000001E-2</v>
      </c>
    </row>
    <row r="15" spans="1:19" ht="16" x14ac:dyDescent="0.2">
      <c r="A15" s="4" t="s">
        <v>46</v>
      </c>
      <c r="B15" s="5">
        <v>186.71</v>
      </c>
      <c r="C15" s="5">
        <v>5</v>
      </c>
      <c r="D15" s="5" t="s">
        <v>50</v>
      </c>
      <c r="E15" s="5">
        <v>14.79</v>
      </c>
      <c r="F15" s="5">
        <v>5</v>
      </c>
      <c r="G15" s="5">
        <v>1.0999999999999999E-2</v>
      </c>
      <c r="H15" s="5">
        <v>27.99</v>
      </c>
      <c r="I15" s="5">
        <v>5</v>
      </c>
      <c r="J15" s="5" t="s">
        <v>50</v>
      </c>
      <c r="K15" s="6">
        <v>6.97</v>
      </c>
      <c r="L15" s="6">
        <v>5</v>
      </c>
      <c r="M15" s="6">
        <v>0.222</v>
      </c>
      <c r="N15" s="6">
        <v>5.88</v>
      </c>
      <c r="O15" s="6">
        <v>5</v>
      </c>
      <c r="P15" s="6">
        <v>0.317</v>
      </c>
      <c r="Q15" s="6">
        <v>5.65</v>
      </c>
      <c r="R15" s="6">
        <v>5</v>
      </c>
      <c r="S15" s="6">
        <v>0.34100000000000003</v>
      </c>
    </row>
    <row r="16" spans="1:19" ht="16" x14ac:dyDescent="0.2">
      <c r="A16" s="4" t="s">
        <v>47</v>
      </c>
      <c r="B16" s="5">
        <v>40.99</v>
      </c>
      <c r="C16" s="5">
        <v>5</v>
      </c>
      <c r="D16" s="5" t="s">
        <v>50</v>
      </c>
      <c r="E16" s="6">
        <v>6.63</v>
      </c>
      <c r="F16" s="6">
        <v>5</v>
      </c>
      <c r="G16" s="6">
        <v>0.248</v>
      </c>
      <c r="H16" s="6">
        <v>7.62</v>
      </c>
      <c r="I16" s="6">
        <v>5</v>
      </c>
      <c r="J16" s="6">
        <v>0.17799999999999999</v>
      </c>
      <c r="K16" s="6">
        <v>3.77</v>
      </c>
      <c r="L16" s="6">
        <v>5</v>
      </c>
      <c r="M16" s="6">
        <v>0.58199999999999996</v>
      </c>
      <c r="N16" s="6">
        <v>3.52</v>
      </c>
      <c r="O16" s="6">
        <v>5</v>
      </c>
      <c r="P16" s="6">
        <v>0.61899999999999999</v>
      </c>
      <c r="Q16" s="6">
        <v>12.42</v>
      </c>
      <c r="R16" s="6">
        <v>5</v>
      </c>
      <c r="S16" s="6">
        <v>0.03</v>
      </c>
    </row>
    <row r="17" spans="1:19" ht="16" x14ac:dyDescent="0.2">
      <c r="A17" s="4" t="s">
        <v>51</v>
      </c>
      <c r="B17" s="8" t="s">
        <v>48</v>
      </c>
      <c r="C17" s="8" t="s">
        <v>48</v>
      </c>
      <c r="D17" s="8" t="s">
        <v>48</v>
      </c>
      <c r="E17" s="6">
        <v>8.01</v>
      </c>
      <c r="F17" s="6">
        <v>5</v>
      </c>
      <c r="G17" s="6">
        <v>0.155</v>
      </c>
      <c r="H17" s="8" t="s">
        <v>48</v>
      </c>
      <c r="I17" s="8" t="s">
        <v>48</v>
      </c>
      <c r="J17" s="8" t="s">
        <v>48</v>
      </c>
      <c r="K17" s="6">
        <v>5.6779999999999999</v>
      </c>
      <c r="L17" s="6">
        <v>5</v>
      </c>
      <c r="M17" s="6">
        <v>0.33800000000000002</v>
      </c>
      <c r="N17" s="6">
        <v>6.1150000000000002</v>
      </c>
      <c r="O17" s="6">
        <v>5</v>
      </c>
      <c r="P17" s="6">
        <v>0.29499999999999998</v>
      </c>
      <c r="Q17" s="6">
        <v>0.73099999999999998</v>
      </c>
      <c r="R17" s="6">
        <v>5</v>
      </c>
      <c r="S17" s="6">
        <v>0.98099999999999998</v>
      </c>
    </row>
    <row r="18" spans="1:19" ht="16" x14ac:dyDescent="0.2">
      <c r="A18" s="4" t="s">
        <v>52</v>
      </c>
      <c r="B18" s="5">
        <v>151.94999999999999</v>
      </c>
      <c r="C18" s="5">
        <v>5</v>
      </c>
      <c r="D18" s="5" t="s">
        <v>50</v>
      </c>
      <c r="E18" s="6">
        <v>8.01</v>
      </c>
      <c r="F18" s="6">
        <v>5</v>
      </c>
      <c r="G18" s="6">
        <v>0.155</v>
      </c>
      <c r="H18" s="5">
        <v>104.57</v>
      </c>
      <c r="I18" s="5">
        <v>5</v>
      </c>
      <c r="J18" s="5" t="s">
        <v>50</v>
      </c>
      <c r="K18" s="8" t="s">
        <v>48</v>
      </c>
      <c r="L18" s="8" t="s">
        <v>48</v>
      </c>
      <c r="M18" s="8" t="s">
        <v>48</v>
      </c>
      <c r="N18" s="8" t="s">
        <v>48</v>
      </c>
      <c r="O18" s="8" t="s">
        <v>48</v>
      </c>
      <c r="P18" s="8" t="s">
        <v>48</v>
      </c>
      <c r="Q18" s="8" t="s">
        <v>48</v>
      </c>
      <c r="R18" s="8" t="s">
        <v>48</v>
      </c>
      <c r="S18" s="8" t="s">
        <v>48</v>
      </c>
    </row>
    <row r="19" spans="1:19" ht="16" x14ac:dyDescent="0.2">
      <c r="A19" s="4" t="s">
        <v>53</v>
      </c>
      <c r="B19" s="8" t="s">
        <v>48</v>
      </c>
      <c r="C19" s="8" t="s">
        <v>48</v>
      </c>
      <c r="D19" s="8" t="s">
        <v>48</v>
      </c>
      <c r="E19" s="5">
        <v>12.59</v>
      </c>
      <c r="F19" s="5">
        <v>5</v>
      </c>
      <c r="G19" s="5">
        <v>2.7E-2</v>
      </c>
      <c r="H19" s="8" t="s">
        <v>48</v>
      </c>
      <c r="I19" s="8" t="s">
        <v>48</v>
      </c>
      <c r="J19" s="8" t="s">
        <v>48</v>
      </c>
      <c r="K19" s="6">
        <v>4.38</v>
      </c>
      <c r="L19" s="6">
        <v>5</v>
      </c>
      <c r="M19" s="6">
        <v>0.495</v>
      </c>
      <c r="N19" s="5">
        <v>31.42</v>
      </c>
      <c r="O19" s="5">
        <v>5</v>
      </c>
      <c r="P19" s="5" t="s">
        <v>50</v>
      </c>
      <c r="Q19" s="8" t="s">
        <v>48</v>
      </c>
      <c r="R19" s="8" t="s">
        <v>48</v>
      </c>
      <c r="S19" s="8" t="s">
        <v>48</v>
      </c>
    </row>
    <row r="20" spans="1:19" ht="47" customHeight="1" x14ac:dyDescent="0.2">
      <c r="A20" s="28" t="s">
        <v>57</v>
      </c>
      <c r="B20" s="29"/>
      <c r="C20" s="29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</row>
  </sheetData>
  <mergeCells count="8">
    <mergeCell ref="N2:P2"/>
    <mergeCell ref="Q2:S2"/>
    <mergeCell ref="A1:S1"/>
    <mergeCell ref="A20:S20"/>
    <mergeCell ref="B2:D2"/>
    <mergeCell ref="E2:G2"/>
    <mergeCell ref="H2:J2"/>
    <mergeCell ref="K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A16D0-CAE2-C645-98E5-A609163BBC3C}">
  <dimension ref="A1:F20"/>
  <sheetViews>
    <sheetView zoomScale="157" workbookViewId="0">
      <selection sqref="A1:F1"/>
    </sheetView>
  </sheetViews>
  <sheetFormatPr baseColWidth="10" defaultRowHeight="15" x14ac:dyDescent="0.2"/>
  <cols>
    <col min="1" max="1" width="16.83203125" customWidth="1"/>
  </cols>
  <sheetData>
    <row r="1" spans="1:6" x14ac:dyDescent="0.2">
      <c r="A1" s="33" t="s">
        <v>63</v>
      </c>
      <c r="B1" s="33"/>
      <c r="C1" s="33"/>
      <c r="D1" s="33"/>
      <c r="E1" s="33"/>
      <c r="F1" s="33"/>
    </row>
    <row r="2" spans="1:6" x14ac:dyDescent="0.2">
      <c r="A2" s="10" t="s">
        <v>49</v>
      </c>
      <c r="B2" s="34" t="s">
        <v>37</v>
      </c>
      <c r="C2" s="35"/>
      <c r="D2" s="35"/>
      <c r="E2" s="35"/>
      <c r="F2" s="35"/>
    </row>
    <row r="3" spans="1:6" ht="16" x14ac:dyDescent="0.2">
      <c r="A3" s="10" t="s">
        <v>59</v>
      </c>
      <c r="B3" s="3" t="s">
        <v>30</v>
      </c>
      <c r="C3" s="3" t="s">
        <v>31</v>
      </c>
      <c r="D3" s="3" t="s">
        <v>32</v>
      </c>
      <c r="E3" s="3" t="s">
        <v>33</v>
      </c>
      <c r="F3" s="3" t="s">
        <v>34</v>
      </c>
    </row>
    <row r="4" spans="1:6" ht="16" x14ac:dyDescent="0.2">
      <c r="A4" s="4" t="s">
        <v>38</v>
      </c>
      <c r="B4" s="18">
        <v>1.4E-2</v>
      </c>
      <c r="C4" s="18" t="s">
        <v>50</v>
      </c>
      <c r="D4" s="18" t="s">
        <v>50</v>
      </c>
      <c r="E4" s="18" t="s">
        <v>50</v>
      </c>
      <c r="F4" s="18" t="s">
        <v>50</v>
      </c>
    </row>
    <row r="5" spans="1:6" ht="16" x14ac:dyDescent="0.2">
      <c r="A5" s="4" t="s">
        <v>39</v>
      </c>
      <c r="B5" s="18" t="s">
        <v>58</v>
      </c>
      <c r="C5" s="18" t="s">
        <v>50</v>
      </c>
      <c r="D5" s="18">
        <v>0.01</v>
      </c>
      <c r="E5" s="18" t="s">
        <v>50</v>
      </c>
      <c r="F5" s="18" t="s">
        <v>50</v>
      </c>
    </row>
    <row r="6" spans="1:6" ht="16" x14ac:dyDescent="0.2">
      <c r="A6" s="4" t="s">
        <v>40</v>
      </c>
      <c r="B6" s="18" t="s">
        <v>50</v>
      </c>
      <c r="C6" s="18" t="s">
        <v>50</v>
      </c>
      <c r="D6" s="18" t="s">
        <v>50</v>
      </c>
      <c r="E6" s="18" t="s">
        <v>50</v>
      </c>
      <c r="F6" s="18" t="s">
        <v>50</v>
      </c>
    </row>
    <row r="7" spans="1:6" ht="16" x14ac:dyDescent="0.2">
      <c r="A7" s="4" t="s">
        <v>41</v>
      </c>
      <c r="B7" s="19">
        <v>0.08</v>
      </c>
      <c r="C7" s="18" t="s">
        <v>50</v>
      </c>
      <c r="D7" s="18" t="s">
        <v>50</v>
      </c>
      <c r="E7" s="18" t="s">
        <v>50</v>
      </c>
      <c r="F7" s="18" t="s">
        <v>50</v>
      </c>
    </row>
    <row r="8" spans="1:6" ht="16" x14ac:dyDescent="0.2">
      <c r="A8" s="4" t="s">
        <v>9</v>
      </c>
      <c r="B8" s="18" t="s">
        <v>50</v>
      </c>
      <c r="C8" s="18" t="s">
        <v>50</v>
      </c>
      <c r="D8" s="19">
        <v>0.14799999999999999</v>
      </c>
      <c r="E8" s="18" t="s">
        <v>50</v>
      </c>
      <c r="F8" s="18" t="s">
        <v>50</v>
      </c>
    </row>
    <row r="9" spans="1:6" ht="16" x14ac:dyDescent="0.2">
      <c r="A9" s="4" t="s">
        <v>42</v>
      </c>
      <c r="B9" s="18" t="s">
        <v>50</v>
      </c>
      <c r="C9" s="18" t="s">
        <v>50</v>
      </c>
      <c r="D9" s="19">
        <v>0.64500000000000002</v>
      </c>
      <c r="E9" s="18" t="s">
        <v>50</v>
      </c>
      <c r="F9" s="18" t="s">
        <v>50</v>
      </c>
    </row>
    <row r="10" spans="1:6" ht="16" x14ac:dyDescent="0.2">
      <c r="A10" s="4" t="s">
        <v>6</v>
      </c>
      <c r="B10" s="18" t="s">
        <v>50</v>
      </c>
      <c r="C10" s="19">
        <v>0.05</v>
      </c>
      <c r="D10" s="18" t="s">
        <v>50</v>
      </c>
      <c r="E10" s="18" t="s">
        <v>50</v>
      </c>
      <c r="F10" s="18" t="s">
        <v>50</v>
      </c>
    </row>
    <row r="11" spans="1:6" ht="16" x14ac:dyDescent="0.2">
      <c r="A11" s="4" t="s">
        <v>43</v>
      </c>
      <c r="B11" s="18" t="s">
        <v>50</v>
      </c>
      <c r="C11" s="18" t="s">
        <v>50</v>
      </c>
      <c r="D11" s="19">
        <v>0.17</v>
      </c>
      <c r="E11" s="18" t="s">
        <v>50</v>
      </c>
      <c r="F11" s="18" t="s">
        <v>50</v>
      </c>
    </row>
    <row r="12" spans="1:6" ht="16" x14ac:dyDescent="0.2">
      <c r="A12" s="4" t="s">
        <v>44</v>
      </c>
      <c r="B12" s="18" t="s">
        <v>50</v>
      </c>
      <c r="C12" s="18" t="s">
        <v>50</v>
      </c>
      <c r="D12" s="19">
        <v>0.67700000000000005</v>
      </c>
      <c r="E12" s="19">
        <v>0.192</v>
      </c>
      <c r="F12" s="18" t="s">
        <v>50</v>
      </c>
    </row>
    <row r="13" spans="1:6" ht="16" x14ac:dyDescent="0.2">
      <c r="A13" s="4" t="s">
        <v>45</v>
      </c>
      <c r="B13" s="18" t="s">
        <v>58</v>
      </c>
      <c r="C13" s="18" t="s">
        <v>50</v>
      </c>
      <c r="D13" s="18" t="s">
        <v>50</v>
      </c>
      <c r="E13" s="18" t="s">
        <v>50</v>
      </c>
      <c r="F13" s="18" t="s">
        <v>50</v>
      </c>
    </row>
    <row r="14" spans="1:6" ht="16" x14ac:dyDescent="0.2">
      <c r="A14" s="4" t="s">
        <v>14</v>
      </c>
      <c r="B14" s="18">
        <v>1.4E-2</v>
      </c>
      <c r="C14" s="18" t="s">
        <v>50</v>
      </c>
      <c r="D14" s="19">
        <v>0.13200000000000001</v>
      </c>
      <c r="E14" s="18" t="s">
        <v>50</v>
      </c>
      <c r="F14" s="18" t="s">
        <v>50</v>
      </c>
    </row>
    <row r="15" spans="1:6" ht="16" x14ac:dyDescent="0.2">
      <c r="A15" s="4" t="s">
        <v>46</v>
      </c>
      <c r="B15" s="18" t="s">
        <v>50</v>
      </c>
      <c r="C15" s="18" t="s">
        <v>50</v>
      </c>
      <c r="D15" s="18" t="s">
        <v>58</v>
      </c>
      <c r="E15" s="18" t="s">
        <v>50</v>
      </c>
      <c r="F15" s="18" t="s">
        <v>50</v>
      </c>
    </row>
    <row r="16" spans="1:6" ht="16" x14ac:dyDescent="0.2">
      <c r="A16" s="4" t="s">
        <v>47</v>
      </c>
      <c r="B16" s="18" t="s">
        <v>50</v>
      </c>
      <c r="C16" s="18" t="s">
        <v>50</v>
      </c>
      <c r="D16" s="19">
        <v>0.45200000000000001</v>
      </c>
      <c r="E16" s="19">
        <v>0.95599999999999996</v>
      </c>
      <c r="F16" s="19">
        <v>0.999</v>
      </c>
    </row>
    <row r="17" spans="1:6" ht="16" x14ac:dyDescent="0.2">
      <c r="A17" s="4" t="s">
        <v>51</v>
      </c>
      <c r="B17" s="20" t="s">
        <v>48</v>
      </c>
      <c r="C17" s="20" t="s">
        <v>48</v>
      </c>
      <c r="D17" s="19">
        <v>0.47699999999999998</v>
      </c>
      <c r="E17" s="19">
        <v>6.7000000000000004E-2</v>
      </c>
      <c r="F17" s="19">
        <v>0.999</v>
      </c>
    </row>
    <row r="18" spans="1:6" ht="16" x14ac:dyDescent="0.2">
      <c r="A18" s="4" t="s">
        <v>11</v>
      </c>
      <c r="B18" s="18" t="s">
        <v>50</v>
      </c>
      <c r="C18" s="18" t="s">
        <v>50</v>
      </c>
      <c r="D18" s="19">
        <v>0.23799999999999999</v>
      </c>
      <c r="E18" s="19">
        <v>0.46300000000000002</v>
      </c>
      <c r="F18" s="19">
        <v>0.999</v>
      </c>
    </row>
    <row r="19" spans="1:6" ht="16" x14ac:dyDescent="0.2">
      <c r="A19" s="4" t="s">
        <v>53</v>
      </c>
      <c r="B19" s="20" t="s">
        <v>48</v>
      </c>
      <c r="C19" s="20" t="s">
        <v>48</v>
      </c>
      <c r="D19" s="19">
        <v>0.193</v>
      </c>
      <c r="E19" s="18" t="s">
        <v>50</v>
      </c>
      <c r="F19" s="18" t="s">
        <v>50</v>
      </c>
    </row>
    <row r="20" spans="1:6" ht="42" customHeight="1" x14ac:dyDescent="0.2">
      <c r="A20" s="31" t="s">
        <v>54</v>
      </c>
      <c r="B20" s="32"/>
      <c r="C20" s="32"/>
      <c r="D20" s="32"/>
      <c r="E20" s="32"/>
      <c r="F20" s="32"/>
    </row>
  </sheetData>
  <mergeCells count="3">
    <mergeCell ref="A20:F20"/>
    <mergeCell ref="A1:F1"/>
    <mergeCell ref="B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A</vt:lpstr>
      <vt:lpstr>Table B</vt:lpstr>
      <vt:lpstr>Table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09T13:40:55Z</dcterms:modified>
</cp:coreProperties>
</file>